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Box/Lauren's shared data - Daniel/BileAcidManuscript/Final submission, July/submitted files, July 14/"/>
    </mc:Choice>
  </mc:AlternateContent>
  <xr:revisionPtr revIDLastSave="0" documentId="13_ncr:1_{EE5C9F65-2B05-2249-BE43-127D9B5AE894}" xr6:coauthVersionLast="47" xr6:coauthVersionMax="47" xr10:uidLastSave="{00000000-0000-0000-0000-000000000000}"/>
  <bookViews>
    <workbookView xWindow="0" yWindow="500" windowWidth="28800" windowHeight="17500" xr2:uid="{45367547-B0AF-494F-AD0F-1C2674405A4A}"/>
  </bookViews>
  <sheets>
    <sheet name="RetentionTimesConjugatedBAs" sheetId="3" r:id="rId1"/>
    <sheet name="FragmentSizesConjugatedBA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1" i="4" l="1"/>
  <c r="Y51" i="4"/>
  <c r="X51" i="4"/>
  <c r="Z50" i="4"/>
  <c r="Y50" i="4"/>
  <c r="X50" i="4"/>
  <c r="V50" i="4"/>
  <c r="U50" i="4"/>
  <c r="T50" i="4"/>
  <c r="Z49" i="4"/>
  <c r="Y49" i="4"/>
  <c r="X49" i="4"/>
  <c r="Z48" i="4"/>
  <c r="Y48" i="4"/>
  <c r="X48" i="4"/>
  <c r="V48" i="4"/>
  <c r="U48" i="4"/>
  <c r="T48" i="4"/>
  <c r="Z47" i="4"/>
  <c r="Y47" i="4"/>
  <c r="X47" i="4"/>
  <c r="V47" i="4"/>
  <c r="U47" i="4"/>
  <c r="T47" i="4"/>
  <c r="Z46" i="4"/>
  <c r="Y46" i="4"/>
  <c r="X46" i="4"/>
  <c r="V46" i="4"/>
  <c r="U46" i="4"/>
  <c r="T46" i="4"/>
  <c r="V45" i="4"/>
  <c r="U45" i="4"/>
  <c r="T45" i="4"/>
  <c r="Z44" i="4"/>
  <c r="Y44" i="4"/>
  <c r="X44" i="4"/>
  <c r="V44" i="4"/>
  <c r="U44" i="4"/>
  <c r="T44" i="4"/>
  <c r="V43" i="4"/>
  <c r="U43" i="4"/>
  <c r="Z42" i="4"/>
  <c r="X42" i="4"/>
  <c r="V42" i="4"/>
  <c r="U42" i="4"/>
  <c r="T42" i="4"/>
  <c r="Z41" i="4"/>
  <c r="Y41" i="4"/>
  <c r="X41" i="4"/>
  <c r="V41" i="4"/>
  <c r="U41" i="4"/>
  <c r="T41" i="4"/>
  <c r="Z40" i="4"/>
  <c r="Y40" i="4"/>
  <c r="X40" i="4"/>
  <c r="V40" i="4"/>
  <c r="U40" i="4"/>
  <c r="T40" i="4"/>
  <c r="Z39" i="4"/>
  <c r="Y39" i="4"/>
  <c r="X39" i="4"/>
  <c r="V39" i="4"/>
  <c r="U39" i="4"/>
  <c r="T39" i="4"/>
  <c r="Z38" i="4"/>
  <c r="Y38" i="4"/>
  <c r="X38" i="4"/>
  <c r="V38" i="4"/>
  <c r="U38" i="4"/>
  <c r="T38" i="4"/>
  <c r="Z37" i="4"/>
  <c r="Y37" i="4"/>
  <c r="X37" i="4"/>
  <c r="V37" i="4"/>
  <c r="U37" i="4"/>
  <c r="T37" i="4"/>
  <c r="Z36" i="4"/>
  <c r="Y36" i="4"/>
  <c r="X36" i="4"/>
  <c r="V36" i="4"/>
  <c r="U36" i="4"/>
  <c r="T36" i="4"/>
  <c r="V35" i="4"/>
  <c r="U35" i="4"/>
  <c r="S35" i="4"/>
  <c r="Z34" i="4"/>
  <c r="Y34" i="4"/>
  <c r="W34" i="4"/>
  <c r="V34" i="4"/>
  <c r="U34" i="4"/>
  <c r="S34" i="4"/>
  <c r="V33" i="4"/>
  <c r="U33" i="4"/>
  <c r="S33" i="4"/>
  <c r="V32" i="4"/>
  <c r="U32" i="4"/>
  <c r="T32" i="4"/>
  <c r="S32" i="4"/>
  <c r="V31" i="4"/>
  <c r="U31" i="4"/>
  <c r="T31" i="4"/>
  <c r="S31" i="4"/>
  <c r="V30" i="4"/>
  <c r="U30" i="4"/>
  <c r="T30" i="4"/>
  <c r="S30" i="4"/>
  <c r="V29" i="4"/>
  <c r="U29" i="4"/>
  <c r="T29" i="4"/>
  <c r="S29" i="4"/>
  <c r="Z28" i="4"/>
  <c r="Y28" i="4"/>
  <c r="X28" i="4"/>
  <c r="W28" i="4"/>
  <c r="V28" i="4"/>
  <c r="T28" i="4"/>
  <c r="S28" i="4"/>
  <c r="Z27" i="4"/>
  <c r="Y27" i="4"/>
  <c r="X27" i="4"/>
  <c r="W27" i="4"/>
  <c r="V27" i="4"/>
  <c r="T27" i="4"/>
  <c r="S27" i="4"/>
  <c r="Z26" i="4"/>
  <c r="Y26" i="4"/>
  <c r="X26" i="4"/>
  <c r="V26" i="4"/>
  <c r="U26" i="4"/>
  <c r="T26" i="4"/>
  <c r="Z25" i="4"/>
  <c r="Y25" i="4"/>
  <c r="X25" i="4"/>
  <c r="V25" i="4"/>
  <c r="U25" i="4"/>
  <c r="T25" i="4"/>
  <c r="Z24" i="4"/>
  <c r="Y24" i="4"/>
  <c r="X24" i="4"/>
  <c r="V24" i="4"/>
  <c r="U24" i="4"/>
  <c r="Z23" i="4"/>
  <c r="Y23" i="4"/>
  <c r="X23" i="4"/>
  <c r="V23" i="4"/>
  <c r="U23" i="4"/>
  <c r="T23" i="4"/>
  <c r="Z22" i="4"/>
  <c r="Y22" i="4"/>
  <c r="X22" i="4"/>
  <c r="V22" i="4"/>
  <c r="U22" i="4"/>
  <c r="T22" i="4"/>
  <c r="Z21" i="4"/>
  <c r="Y21" i="4"/>
  <c r="X21" i="4"/>
  <c r="V21" i="4"/>
  <c r="U21" i="4"/>
  <c r="T21" i="4"/>
  <c r="Z20" i="4"/>
  <c r="Y20" i="4"/>
  <c r="X20" i="4"/>
  <c r="V20" i="4"/>
  <c r="U20" i="4"/>
  <c r="T20" i="4"/>
  <c r="Z19" i="4"/>
  <c r="Y19" i="4"/>
  <c r="X19" i="4"/>
  <c r="V19" i="4"/>
  <c r="U19" i="4"/>
  <c r="T19" i="4"/>
  <c r="Z18" i="4"/>
  <c r="Y18" i="4"/>
  <c r="X18" i="4"/>
  <c r="V18" i="4"/>
  <c r="U18" i="4"/>
  <c r="T18" i="4"/>
  <c r="Z17" i="4"/>
  <c r="Y17" i="4"/>
  <c r="X17" i="4"/>
  <c r="V17" i="4"/>
  <c r="U17" i="4"/>
  <c r="Z16" i="4"/>
  <c r="Y16" i="4"/>
  <c r="X16" i="4"/>
  <c r="V16" i="4"/>
  <c r="U16" i="4"/>
  <c r="T16" i="4"/>
  <c r="Z15" i="4"/>
  <c r="Y15" i="4"/>
  <c r="X15" i="4"/>
  <c r="V15" i="4"/>
  <c r="U15" i="4"/>
  <c r="T15" i="4"/>
  <c r="V14" i="4"/>
  <c r="U14" i="4"/>
  <c r="T14" i="4"/>
  <c r="Z13" i="4"/>
  <c r="Y13" i="4"/>
  <c r="X13" i="4"/>
  <c r="V13" i="4"/>
  <c r="U13" i="4"/>
  <c r="T13" i="4"/>
  <c r="Z12" i="4"/>
  <c r="Y12" i="4"/>
  <c r="X12" i="4"/>
  <c r="V12" i="4"/>
  <c r="U12" i="4"/>
  <c r="T12" i="4"/>
  <c r="Z11" i="4"/>
  <c r="Y11" i="4"/>
  <c r="X11" i="4"/>
  <c r="V11" i="4"/>
  <c r="U11" i="4"/>
  <c r="T11" i="4"/>
  <c r="Z10" i="4"/>
  <c r="Y10" i="4"/>
  <c r="X10" i="4"/>
  <c r="V10" i="4"/>
  <c r="U10" i="4"/>
  <c r="T10" i="4"/>
  <c r="Z9" i="4"/>
  <c r="Y9" i="4"/>
  <c r="V9" i="4"/>
  <c r="U9" i="4"/>
  <c r="Z8" i="4"/>
  <c r="Y8" i="4"/>
  <c r="X8" i="4"/>
  <c r="V8" i="4"/>
  <c r="U8" i="4"/>
  <c r="T8" i="4"/>
  <c r="Z7" i="4"/>
  <c r="Y7" i="4"/>
  <c r="X7" i="4"/>
  <c r="V7" i="4"/>
  <c r="U7" i="4"/>
  <c r="T7" i="4"/>
  <c r="Z6" i="4"/>
  <c r="Y6" i="4"/>
  <c r="X6" i="4"/>
  <c r="V6" i="4"/>
  <c r="U6" i="4"/>
  <c r="T6" i="4"/>
  <c r="Z5" i="4"/>
  <c r="Y5" i="4"/>
  <c r="X5" i="4"/>
  <c r="V5" i="4"/>
  <c r="U5" i="4"/>
  <c r="T5" i="4"/>
  <c r="Z4" i="4"/>
  <c r="Y4" i="4"/>
  <c r="X4" i="4"/>
  <c r="V4" i="4"/>
  <c r="U4" i="4"/>
  <c r="T4" i="4"/>
  <c r="Z3" i="4"/>
  <c r="Y3" i="4"/>
  <c r="X3" i="4"/>
  <c r="V3" i="4"/>
  <c r="U3" i="4"/>
  <c r="T3" i="4"/>
</calcChain>
</file>

<file path=xl/sharedStrings.xml><?xml version="1.0" encoding="utf-8"?>
<sst xmlns="http://schemas.openxmlformats.org/spreadsheetml/2006/main" count="475" uniqueCount="213">
  <si>
    <t>compound</t>
  </si>
  <si>
    <t>formula</t>
  </si>
  <si>
    <t>rt</t>
  </si>
  <si>
    <t>Glycodeoxycholic acid</t>
  </si>
  <si>
    <t>C26H43NO5</t>
  </si>
  <si>
    <t>Glycochenodeoxycholic acid</t>
  </si>
  <si>
    <t>Glycocholic acid</t>
  </si>
  <si>
    <t>C26H43NO6</t>
  </si>
  <si>
    <t>C26H45NO6S</t>
  </si>
  <si>
    <t>C26H45NO7S</t>
  </si>
  <si>
    <t>CDCA-Arginine</t>
  </si>
  <si>
    <t>C30H52N4O5</t>
  </si>
  <si>
    <t>DCA-Arginine</t>
  </si>
  <si>
    <t>CDCA-Asparagine</t>
  </si>
  <si>
    <t>C28H46N2O6</t>
  </si>
  <si>
    <t>DCA-Asparagine</t>
  </si>
  <si>
    <t>CDCA-Aspartate</t>
  </si>
  <si>
    <t>C28H45NO7</t>
  </si>
  <si>
    <t>DCA-Aspartate</t>
  </si>
  <si>
    <t>CDCA-Cysteine</t>
  </si>
  <si>
    <t>C27H45NO5S</t>
  </si>
  <si>
    <t>DCA-Cysteine</t>
  </si>
  <si>
    <t>CDCA-Glutamine</t>
  </si>
  <si>
    <t>C29H48N2O6</t>
  </si>
  <si>
    <t>DCA-Glutamine</t>
  </si>
  <si>
    <t>CDCA-Glutamate</t>
  </si>
  <si>
    <t>C29H47NO7</t>
  </si>
  <si>
    <t>DCA-Glutamate</t>
  </si>
  <si>
    <t>CDCA-Histidine</t>
  </si>
  <si>
    <t>C30H47N3O5</t>
  </si>
  <si>
    <t>DCA-Histidine</t>
  </si>
  <si>
    <t>CDCA-Lysine</t>
  </si>
  <si>
    <t>C30H52N2O5</t>
  </si>
  <si>
    <t>DCA-Lysine</t>
  </si>
  <si>
    <t>CDCA-Methionine</t>
  </si>
  <si>
    <t>C29H49NO5S</t>
  </si>
  <si>
    <t>DCA-Methionine</t>
  </si>
  <si>
    <t>CDCA-Proline</t>
  </si>
  <si>
    <t>C29H47NO5</t>
  </si>
  <si>
    <t>DCA-Proline</t>
  </si>
  <si>
    <t>CDCA-Serine</t>
  </si>
  <si>
    <t>C27H45NO6</t>
  </si>
  <si>
    <t>DCA-Serine</t>
  </si>
  <si>
    <t>CDCA-Tryptophan</t>
  </si>
  <si>
    <t>C35H50N2O5</t>
  </si>
  <si>
    <t>DCA-Tryptophan</t>
  </si>
  <si>
    <t>C29H49NO5</t>
  </si>
  <si>
    <t>CA-Arginine</t>
  </si>
  <si>
    <t>C30H52N4O6</t>
  </si>
  <si>
    <t>CA-Asparagine</t>
  </si>
  <si>
    <t>C28H46N2O7</t>
  </si>
  <si>
    <t>CA-Aspartate</t>
  </si>
  <si>
    <t>C28H45NO8</t>
  </si>
  <si>
    <t>CA-Cysteine</t>
  </si>
  <si>
    <t>C27H45NO6S</t>
  </si>
  <si>
    <t>CA-Glutamine</t>
  </si>
  <si>
    <t>C29H48N2O7</t>
  </si>
  <si>
    <t>CA-Glutamate</t>
  </si>
  <si>
    <t>C29H47NO8</t>
  </si>
  <si>
    <t>CA-Histidine</t>
  </si>
  <si>
    <t>C30H47N3O6</t>
  </si>
  <si>
    <t>CA-Lysine</t>
  </si>
  <si>
    <t>C30H52N2O6</t>
  </si>
  <si>
    <t>CA-Methionine</t>
  </si>
  <si>
    <t>C29H49NO6S</t>
  </si>
  <si>
    <t>CA-Proline</t>
  </si>
  <si>
    <t>C29H47NO6</t>
  </si>
  <si>
    <t>CA-Serine</t>
  </si>
  <si>
    <t>C27H45NO7</t>
  </si>
  <si>
    <t>CA-Threonine</t>
  </si>
  <si>
    <t>C28H50N2O6</t>
  </si>
  <si>
    <t>CA-Tryptophan</t>
  </si>
  <si>
    <t>C35H50N2O6</t>
  </si>
  <si>
    <t>C29H49NO6</t>
  </si>
  <si>
    <t>CA-Phenylalanine</t>
  </si>
  <si>
    <t>C33H49NO6</t>
  </si>
  <si>
    <t>CDCA-Phenylalanine</t>
  </si>
  <si>
    <t>C33H49NO5</t>
  </si>
  <si>
    <t>DCA-Phenylalanine</t>
  </si>
  <si>
    <t>CA-Tyrosine</t>
  </si>
  <si>
    <t>C33H49NO7</t>
  </si>
  <si>
    <t>CDCA-Tyrosine</t>
  </si>
  <si>
    <t>DCA-Tyrosine</t>
  </si>
  <si>
    <t>CA-Leucine</t>
  </si>
  <si>
    <t>C30H51NO6</t>
  </si>
  <si>
    <t>CDCA-Leucine</t>
  </si>
  <si>
    <t>C30H51NO5</t>
  </si>
  <si>
    <t>DCA-Leucine</t>
  </si>
  <si>
    <t>C26H41NO5</t>
  </si>
  <si>
    <t>Retention times for cholic acid conjugated to amino acids.</t>
  </si>
  <si>
    <t>Retention times for chenodeoxycholic acid conjugated to amino acids.</t>
  </si>
  <si>
    <t>Retention times for deoxycholic acid conjugated to amino acids.</t>
  </si>
  <si>
    <t>Additional bile acids conjugated to glycine.</t>
  </si>
  <si>
    <t>Glyco-7-oxolithocholic acid</t>
  </si>
  <si>
    <t>C27H45NO5</t>
  </si>
  <si>
    <t>Tarurocholic acid*</t>
  </si>
  <si>
    <t>Taurochenodeoxycholic acid*</t>
  </si>
  <si>
    <t>Taurodeoxycholic acid*</t>
  </si>
  <si>
    <t>*Taurine is an amino sulfonic acid.</t>
  </si>
  <si>
    <t>DCA-Alanine - L or D</t>
  </si>
  <si>
    <t>CA-Alanine - L or D</t>
  </si>
  <si>
    <t>CA-Valine - L or D</t>
  </si>
  <si>
    <t>CDCA-Alanine - L or D</t>
  </si>
  <si>
    <t>CDCA-Valine - L or D</t>
  </si>
  <si>
    <t>DCA-Valine - L or D</t>
  </si>
  <si>
    <t>Conjugated Bile Acid</t>
  </si>
  <si>
    <t>Predicted Fragments</t>
  </si>
  <si>
    <t>Mass error spectra 1</t>
  </si>
  <si>
    <t>Mass error spectra 2</t>
  </si>
  <si>
    <t>AA</t>
  </si>
  <si>
    <t>BA</t>
  </si>
  <si>
    <t>Mol. Formula</t>
  </si>
  <si>
    <t>Fragment 1</t>
  </si>
  <si>
    <t>Fragment 2</t>
  </si>
  <si>
    <t>Fragment 3</t>
  </si>
  <si>
    <t>Fragment 4</t>
  </si>
  <si>
    <t>Phenylalanine</t>
  </si>
  <si>
    <t>CDCA</t>
  </si>
  <si>
    <t>C33H50NO5+</t>
  </si>
  <si>
    <t>C33H46NO3+</t>
  </si>
  <si>
    <t>C24H35O+</t>
  </si>
  <si>
    <t>C9H12NO2+</t>
  </si>
  <si>
    <t>DCA</t>
  </si>
  <si>
    <t>CA</t>
  </si>
  <si>
    <t>C33H50NO6+</t>
  </si>
  <si>
    <t>C33H44NO3+</t>
  </si>
  <si>
    <t>C24H33O+</t>
  </si>
  <si>
    <t>Leucine/Isoleucine</t>
  </si>
  <si>
    <t>C30H52NO5+</t>
  </si>
  <si>
    <t>C30H48NO3+</t>
  </si>
  <si>
    <t>C6H14NO2+</t>
  </si>
  <si>
    <t>C30H52NO6+</t>
  </si>
  <si>
    <t>C30H46NO3+</t>
  </si>
  <si>
    <t>Tyrosine</t>
  </si>
  <si>
    <t>C33H46NO4+</t>
  </si>
  <si>
    <t>C9H12NO3+</t>
  </si>
  <si>
    <t>C33H50NO7+</t>
  </si>
  <si>
    <t>C33H44NO4+</t>
  </si>
  <si>
    <t>Glutamate</t>
  </si>
  <si>
    <t>C29H48NO7+</t>
  </si>
  <si>
    <t>C29H44NO5+</t>
  </si>
  <si>
    <t>C5H10NO4+</t>
  </si>
  <si>
    <t>C29H48NO8+</t>
  </si>
  <si>
    <t>C29H42NO5+</t>
  </si>
  <si>
    <t>Glutamine</t>
  </si>
  <si>
    <t>C29H49N2O6+</t>
  </si>
  <si>
    <t>C29H45N2O4+</t>
  </si>
  <si>
    <t>C5H11N2O3+</t>
  </si>
  <si>
    <t>Aspartate</t>
  </si>
  <si>
    <t>C28H46NO7+</t>
  </si>
  <si>
    <t>C28H42NO5+</t>
  </si>
  <si>
    <t>C4H8NO4+</t>
  </si>
  <si>
    <t>C28H46NO8+</t>
  </si>
  <si>
    <t>C28H40NO5+</t>
  </si>
  <si>
    <t>Asparagine</t>
  </si>
  <si>
    <t>C28H47N2O6+</t>
  </si>
  <si>
    <t>C28H43N2O4+</t>
  </si>
  <si>
    <t>C4H9N2O3+</t>
  </si>
  <si>
    <t>Serine</t>
  </si>
  <si>
    <t>C27H46NO6+</t>
  </si>
  <si>
    <t>C27H42NO4+</t>
  </si>
  <si>
    <t>C3H8NO3+</t>
  </si>
  <si>
    <t>C27H46NO7+</t>
  </si>
  <si>
    <t>C27H40NO4+</t>
  </si>
  <si>
    <t>Methionine</t>
  </si>
  <si>
    <t>C29H50NO5S+</t>
  </si>
  <si>
    <t>C29H46NO3S+</t>
  </si>
  <si>
    <t>C5H12NO2S+</t>
  </si>
  <si>
    <t>C29H50NO6S+</t>
  </si>
  <si>
    <t>C29H44NO3S+</t>
  </si>
  <si>
    <t>Histidine</t>
  </si>
  <si>
    <t>C30H48N3O5+</t>
  </si>
  <si>
    <t>C30H44N3O3+</t>
  </si>
  <si>
    <t>C6H10N3O2+</t>
  </si>
  <si>
    <t>C30H48N3O6+</t>
  </si>
  <si>
    <t>C30H42N3O3+</t>
  </si>
  <si>
    <t>Lysine</t>
  </si>
  <si>
    <t>C30H53N2O5+</t>
  </si>
  <si>
    <t>C30H49N2O3+</t>
  </si>
  <si>
    <t>C6H15N2O2+</t>
  </si>
  <si>
    <t>C30H53N2O6+</t>
  </si>
  <si>
    <t>C30H47N2O3+</t>
  </si>
  <si>
    <t>Arginine</t>
  </si>
  <si>
    <t>C30H53N4O5+</t>
  </si>
  <si>
    <t>C30H49N4O3+</t>
  </si>
  <si>
    <t>C6H15N4O2+</t>
  </si>
  <si>
    <t>C30H53N4O6+</t>
  </si>
  <si>
    <t>C30H47N4O3+</t>
  </si>
  <si>
    <t>Glycine</t>
  </si>
  <si>
    <t>C26H44NO5+</t>
  </si>
  <si>
    <t>C26H40NO3+</t>
  </si>
  <si>
    <t>C2H6NO2+</t>
  </si>
  <si>
    <t>C26H44NO6+</t>
  </si>
  <si>
    <t>C26H38NO3+</t>
  </si>
  <si>
    <t>7-oxoLCA</t>
  </si>
  <si>
    <t>C26H42NO5+</t>
  </si>
  <si>
    <t>C26H40NO4+</t>
  </si>
  <si>
    <t>C24H35O2+</t>
  </si>
  <si>
    <t>Tryptophan</t>
  </si>
  <si>
    <t>C35H51N2O5+</t>
  </si>
  <si>
    <t>C35H47N2O3+</t>
  </si>
  <si>
    <t>C11H13N2O2+</t>
  </si>
  <si>
    <t>Alanine - L or D</t>
  </si>
  <si>
    <t>C27H46NO5+</t>
  </si>
  <si>
    <t>C27H42NO3+</t>
  </si>
  <si>
    <t>C3H8NO2+</t>
  </si>
  <si>
    <t>C27H40NO3+</t>
  </si>
  <si>
    <t>Valine - L or D</t>
  </si>
  <si>
    <t>C29H50NO5+</t>
  </si>
  <si>
    <t>C29H46NO3+</t>
  </si>
  <si>
    <t>C5H12NO2+</t>
  </si>
  <si>
    <t>Observed Fragments (representative spectra 1)</t>
  </si>
  <si>
    <t>Observed Fragments (representative spectra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2" xfId="0" applyFont="1" applyBorder="1"/>
    <xf numFmtId="0" fontId="1" fillId="0" borderId="1" xfId="0" applyFont="1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Fill="1" applyBorder="1"/>
    <xf numFmtId="0" fontId="0" fillId="0" borderId="12" xfId="0" applyBorder="1"/>
    <xf numFmtId="0" fontId="0" fillId="0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8" xfId="0" applyBorder="1"/>
    <xf numFmtId="0" fontId="0" fillId="0" borderId="11" xfId="0" applyBorder="1"/>
    <xf numFmtId="0" fontId="0" fillId="0" borderId="20" xfId="0" applyBorder="1"/>
    <xf numFmtId="0" fontId="0" fillId="0" borderId="9" xfId="0" applyFill="1" applyBorder="1"/>
    <xf numFmtId="0" fontId="0" fillId="0" borderId="10" xfId="0" applyFill="1" applyBorder="1"/>
    <xf numFmtId="0" fontId="0" fillId="0" borderId="12" xfId="0" applyFill="1" applyBorder="1"/>
    <xf numFmtId="0" fontId="0" fillId="0" borderId="20" xfId="0" applyFill="1" applyBorder="1"/>
    <xf numFmtId="0" fontId="1" fillId="0" borderId="23" xfId="0" applyFont="1" applyBorder="1"/>
    <xf numFmtId="0" fontId="1" fillId="0" borderId="24" xfId="0" applyFont="1" applyBorder="1"/>
    <xf numFmtId="0" fontId="1" fillId="0" borderId="7" xfId="0" applyFont="1" applyBorder="1"/>
    <xf numFmtId="0" fontId="1" fillId="0" borderId="3" xfId="0" applyFont="1" applyBorder="1"/>
    <xf numFmtId="0" fontId="1" fillId="0" borderId="5" xfId="0" applyFont="1" applyBorder="1"/>
    <xf numFmtId="0" fontId="0" fillId="0" borderId="23" xfId="0" applyBorder="1"/>
    <xf numFmtId="0" fontId="0" fillId="0" borderId="24" xfId="0" applyBorder="1"/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24" xfId="0" applyNumberFormat="1" applyFill="1" applyBorder="1" applyAlignment="1">
      <alignment horizontal="center" vertical="center"/>
    </xf>
    <xf numFmtId="164" fontId="0" fillId="2" borderId="23" xfId="0" applyNumberFormat="1" applyFill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24" xfId="0" applyNumberFormat="1" applyFont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2" borderId="25" xfId="0" applyNumberForma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2" borderId="26" xfId="0" applyNumberFormat="1" applyFill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21" xfId="0" applyFont="1" applyBorder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BEC64-B13D-483B-A6E9-5FE58C00ACC4}">
  <dimension ref="A1:M29"/>
  <sheetViews>
    <sheetView tabSelected="1" zoomScale="110" zoomScaleNormal="110" workbookViewId="0">
      <selection activeCell="E20" sqref="E20"/>
    </sheetView>
  </sheetViews>
  <sheetFormatPr baseColWidth="10" defaultColWidth="8.83203125" defaultRowHeight="15" x14ac:dyDescent="0.2"/>
  <cols>
    <col min="1" max="1" width="25.6640625" customWidth="1"/>
    <col min="2" max="2" width="17.5" customWidth="1"/>
    <col min="3" max="3" width="11.33203125" customWidth="1"/>
    <col min="6" max="6" width="30.5" customWidth="1"/>
    <col min="7" max="7" width="16.83203125" customWidth="1"/>
    <col min="8" max="8" width="15.33203125" customWidth="1"/>
    <col min="11" max="11" width="25.1640625" customWidth="1"/>
    <col min="12" max="12" width="17.5" customWidth="1"/>
    <col min="13" max="13" width="14.83203125" customWidth="1"/>
  </cols>
  <sheetData>
    <row r="1" spans="1:13" x14ac:dyDescent="0.2">
      <c r="A1" s="52" t="s">
        <v>89</v>
      </c>
      <c r="B1" s="53"/>
      <c r="C1" s="54"/>
      <c r="D1" s="2"/>
      <c r="E1" s="2"/>
      <c r="F1" s="52" t="s">
        <v>90</v>
      </c>
      <c r="G1" s="53"/>
      <c r="H1" s="54"/>
      <c r="I1" s="2"/>
      <c r="J1" s="2"/>
      <c r="K1" s="52" t="s">
        <v>91</v>
      </c>
      <c r="L1" s="53"/>
      <c r="M1" s="54"/>
    </row>
    <row r="2" spans="1:13" x14ac:dyDescent="0.2">
      <c r="A2" s="3" t="s">
        <v>0</v>
      </c>
      <c r="B2" s="3" t="s">
        <v>1</v>
      </c>
      <c r="C2" s="3" t="s">
        <v>2</v>
      </c>
      <c r="F2" s="3" t="s">
        <v>0</v>
      </c>
      <c r="G2" s="3" t="s">
        <v>1</v>
      </c>
      <c r="H2" s="3" t="s">
        <v>2</v>
      </c>
      <c r="K2" s="3" t="s">
        <v>0</v>
      </c>
      <c r="L2" s="3" t="s">
        <v>1</v>
      </c>
      <c r="M2" s="3" t="s">
        <v>2</v>
      </c>
    </row>
    <row r="3" spans="1:13" x14ac:dyDescent="0.2">
      <c r="A3" s="1" t="s">
        <v>57</v>
      </c>
      <c r="B3" s="1" t="s">
        <v>58</v>
      </c>
      <c r="C3" s="1">
        <v>11.79</v>
      </c>
      <c r="F3" s="1" t="s">
        <v>25</v>
      </c>
      <c r="G3" s="1" t="s">
        <v>26</v>
      </c>
      <c r="H3" s="1">
        <v>13.77</v>
      </c>
      <c r="K3" s="1" t="s">
        <v>27</v>
      </c>
      <c r="L3" s="1" t="s">
        <v>26</v>
      </c>
      <c r="M3" s="1">
        <v>14.28</v>
      </c>
    </row>
    <row r="4" spans="1:13" x14ac:dyDescent="0.2">
      <c r="A4" s="1" t="s">
        <v>51</v>
      </c>
      <c r="B4" s="1" t="s">
        <v>52</v>
      </c>
      <c r="C4" s="1">
        <v>11.92</v>
      </c>
      <c r="F4" s="1" t="s">
        <v>16</v>
      </c>
      <c r="G4" s="1" t="s">
        <v>17</v>
      </c>
      <c r="H4" s="1">
        <v>13.93</v>
      </c>
      <c r="K4" s="1" t="s">
        <v>18</v>
      </c>
      <c r="L4" s="1" t="s">
        <v>17</v>
      </c>
      <c r="M4" s="1">
        <v>14.43</v>
      </c>
    </row>
    <row r="5" spans="1:13" x14ac:dyDescent="0.2">
      <c r="A5" s="1" t="s">
        <v>69</v>
      </c>
      <c r="B5" s="1" t="s">
        <v>70</v>
      </c>
      <c r="C5" s="1">
        <v>12.65</v>
      </c>
      <c r="F5" s="1" t="s">
        <v>37</v>
      </c>
      <c r="G5" s="1" t="s">
        <v>38</v>
      </c>
      <c r="H5" s="1">
        <v>14.25</v>
      </c>
      <c r="K5" s="1" t="s">
        <v>39</v>
      </c>
      <c r="L5" s="1" t="s">
        <v>38</v>
      </c>
      <c r="M5" s="1">
        <v>14.91</v>
      </c>
    </row>
    <row r="6" spans="1:13" x14ac:dyDescent="0.2">
      <c r="A6" s="1" t="s">
        <v>65</v>
      </c>
      <c r="B6" s="1" t="s">
        <v>66</v>
      </c>
      <c r="C6" s="1">
        <v>13.08</v>
      </c>
      <c r="F6" s="1" t="s">
        <v>13</v>
      </c>
      <c r="G6" s="1" t="s">
        <v>14</v>
      </c>
      <c r="H6" s="1">
        <v>15.07</v>
      </c>
      <c r="K6" s="1" t="s">
        <v>15</v>
      </c>
      <c r="L6" s="1" t="s">
        <v>14</v>
      </c>
      <c r="M6" s="1">
        <v>15.52</v>
      </c>
    </row>
    <row r="7" spans="1:13" x14ac:dyDescent="0.2">
      <c r="A7" s="1" t="s">
        <v>49</v>
      </c>
      <c r="B7" s="1" t="s">
        <v>50</v>
      </c>
      <c r="C7" s="1">
        <v>13.19</v>
      </c>
      <c r="F7" s="1" t="s">
        <v>22</v>
      </c>
      <c r="G7" s="1" t="s">
        <v>23</v>
      </c>
      <c r="H7" s="1">
        <v>15.18</v>
      </c>
      <c r="K7" s="1" t="s">
        <v>24</v>
      </c>
      <c r="L7" s="1" t="s">
        <v>23</v>
      </c>
      <c r="M7" s="1">
        <v>15.7</v>
      </c>
    </row>
    <row r="8" spans="1:13" x14ac:dyDescent="0.2">
      <c r="A8" s="1" t="s">
        <v>55</v>
      </c>
      <c r="B8" s="1" t="s">
        <v>56</v>
      </c>
      <c r="C8" s="1">
        <v>13.33</v>
      </c>
      <c r="F8" s="1" t="s">
        <v>40</v>
      </c>
      <c r="G8" s="1" t="s">
        <v>41</v>
      </c>
      <c r="H8" s="1">
        <v>15.42</v>
      </c>
      <c r="K8" s="1" t="s">
        <v>30</v>
      </c>
      <c r="L8" s="1" t="s">
        <v>29</v>
      </c>
      <c r="M8" s="1">
        <v>15.98</v>
      </c>
    </row>
    <row r="9" spans="1:13" x14ac:dyDescent="0.2">
      <c r="A9" s="1" t="s">
        <v>67</v>
      </c>
      <c r="B9" s="1" t="s">
        <v>68</v>
      </c>
      <c r="C9" s="1">
        <v>13.61</v>
      </c>
      <c r="F9" s="1" t="s">
        <v>28</v>
      </c>
      <c r="G9" s="1" t="s">
        <v>29</v>
      </c>
      <c r="H9" s="1">
        <v>15.51</v>
      </c>
      <c r="K9" s="1" t="s">
        <v>42</v>
      </c>
      <c r="L9" s="1" t="s">
        <v>41</v>
      </c>
      <c r="M9" s="1">
        <v>15.99</v>
      </c>
    </row>
    <row r="10" spans="1:13" x14ac:dyDescent="0.2">
      <c r="A10" s="1" t="s">
        <v>59</v>
      </c>
      <c r="B10" s="1" t="s">
        <v>60</v>
      </c>
      <c r="C10" s="1">
        <v>13.69</v>
      </c>
      <c r="F10" s="1" t="s">
        <v>96</v>
      </c>
      <c r="G10" s="1" t="s">
        <v>8</v>
      </c>
      <c r="H10" s="1">
        <v>15.73</v>
      </c>
      <c r="K10" s="1" t="s">
        <v>97</v>
      </c>
      <c r="L10" s="1" t="s">
        <v>8</v>
      </c>
      <c r="M10" s="1">
        <v>16.170000000000002</v>
      </c>
    </row>
    <row r="11" spans="1:13" x14ac:dyDescent="0.2">
      <c r="A11" s="1" t="s">
        <v>95</v>
      </c>
      <c r="B11" s="1" t="s">
        <v>9</v>
      </c>
      <c r="C11" s="1">
        <v>13.9</v>
      </c>
      <c r="F11" s="1" t="s">
        <v>81</v>
      </c>
      <c r="G11" s="1" t="s">
        <v>75</v>
      </c>
      <c r="H11" s="1">
        <v>15.85</v>
      </c>
      <c r="K11" s="1" t="s">
        <v>82</v>
      </c>
      <c r="L11" s="1" t="s">
        <v>75</v>
      </c>
      <c r="M11" s="1">
        <v>16.22</v>
      </c>
    </row>
    <row r="12" spans="1:13" x14ac:dyDescent="0.2">
      <c r="A12" s="1" t="s">
        <v>6</v>
      </c>
      <c r="B12" s="1" t="s">
        <v>7</v>
      </c>
      <c r="C12" s="1">
        <v>14.05</v>
      </c>
      <c r="F12" s="1" t="s">
        <v>5</v>
      </c>
      <c r="G12" s="1" t="s">
        <v>4</v>
      </c>
      <c r="H12" s="1">
        <v>15.94</v>
      </c>
      <c r="K12" s="1" t="s">
        <v>3</v>
      </c>
      <c r="L12" s="1" t="s">
        <v>4</v>
      </c>
      <c r="M12" s="1">
        <v>16.32</v>
      </c>
    </row>
    <row r="13" spans="1:13" x14ac:dyDescent="0.2">
      <c r="A13" s="1" t="s">
        <v>79</v>
      </c>
      <c r="B13" s="1" t="s">
        <v>80</v>
      </c>
      <c r="C13" s="1">
        <v>14.1</v>
      </c>
      <c r="F13" s="1" t="s">
        <v>31</v>
      </c>
      <c r="G13" s="1" t="s">
        <v>32</v>
      </c>
      <c r="H13" s="1">
        <v>16.09</v>
      </c>
      <c r="K13" s="1" t="s">
        <v>33</v>
      </c>
      <c r="L13" s="1" t="s">
        <v>32</v>
      </c>
      <c r="M13" s="1">
        <v>16.57</v>
      </c>
    </row>
    <row r="14" spans="1:13" ht="16" thickBot="1" x14ac:dyDescent="0.25">
      <c r="A14" s="1" t="s">
        <v>61</v>
      </c>
      <c r="B14" s="1" t="s">
        <v>62</v>
      </c>
      <c r="C14" s="1">
        <v>14.17</v>
      </c>
      <c r="F14" s="5" t="s">
        <v>10</v>
      </c>
      <c r="G14" s="5" t="s">
        <v>11</v>
      </c>
      <c r="H14" s="5">
        <v>16.09</v>
      </c>
      <c r="K14" s="5" t="s">
        <v>12</v>
      </c>
      <c r="L14" s="5" t="s">
        <v>11</v>
      </c>
      <c r="M14" s="5">
        <v>16.59</v>
      </c>
    </row>
    <row r="15" spans="1:13" ht="16" thickBot="1" x14ac:dyDescent="0.25">
      <c r="A15" s="5" t="s">
        <v>47</v>
      </c>
      <c r="B15" s="5" t="s">
        <v>48</v>
      </c>
      <c r="C15" s="5">
        <v>14.2</v>
      </c>
      <c r="F15" s="8" t="s">
        <v>102</v>
      </c>
      <c r="G15" s="9" t="s">
        <v>94</v>
      </c>
      <c r="H15" s="10">
        <v>16.190000000000001</v>
      </c>
      <c r="K15" s="8" t="s">
        <v>99</v>
      </c>
      <c r="L15" s="9" t="s">
        <v>94</v>
      </c>
      <c r="M15" s="10">
        <v>16.63</v>
      </c>
    </row>
    <row r="16" spans="1:13" ht="16" thickBot="1" x14ac:dyDescent="0.25">
      <c r="A16" s="8" t="s">
        <v>100</v>
      </c>
      <c r="B16" s="23" t="s">
        <v>41</v>
      </c>
      <c r="C16" s="24">
        <v>14.43</v>
      </c>
      <c r="F16" s="11" t="s">
        <v>102</v>
      </c>
      <c r="G16" s="12" t="s">
        <v>94</v>
      </c>
      <c r="H16" s="13">
        <v>16.32</v>
      </c>
      <c r="K16" s="11" t="s">
        <v>99</v>
      </c>
      <c r="L16" s="12" t="s">
        <v>94</v>
      </c>
      <c r="M16" s="13">
        <v>16.73</v>
      </c>
    </row>
    <row r="17" spans="1:13" ht="16" thickBot="1" x14ac:dyDescent="0.25">
      <c r="A17" s="11" t="s">
        <v>100</v>
      </c>
      <c r="B17" s="25" t="s">
        <v>41</v>
      </c>
      <c r="C17" s="26">
        <v>14.65</v>
      </c>
      <c r="F17" s="7" t="s">
        <v>19</v>
      </c>
      <c r="G17" s="7" t="s">
        <v>20</v>
      </c>
      <c r="H17" s="7">
        <v>16.579999999999998</v>
      </c>
      <c r="K17" s="7" t="s">
        <v>21</v>
      </c>
      <c r="L17" s="7" t="s">
        <v>20</v>
      </c>
      <c r="M17" s="7">
        <v>17.010000000000002</v>
      </c>
    </row>
    <row r="18" spans="1:13" ht="16" thickBot="1" x14ac:dyDescent="0.25">
      <c r="A18" s="8" t="s">
        <v>101</v>
      </c>
      <c r="B18" s="23" t="s">
        <v>73</v>
      </c>
      <c r="C18" s="24">
        <v>14.63</v>
      </c>
      <c r="F18" s="5" t="s">
        <v>34</v>
      </c>
      <c r="G18" s="5" t="s">
        <v>35</v>
      </c>
      <c r="H18" s="5">
        <v>17.07</v>
      </c>
      <c r="K18" s="5" t="s">
        <v>36</v>
      </c>
      <c r="L18" s="5" t="s">
        <v>35</v>
      </c>
      <c r="M18" s="5">
        <v>17.510000000000002</v>
      </c>
    </row>
    <row r="19" spans="1:13" ht="16" thickBot="1" x14ac:dyDescent="0.25">
      <c r="A19" s="11" t="s">
        <v>101</v>
      </c>
      <c r="B19" s="25" t="s">
        <v>73</v>
      </c>
      <c r="C19" s="26">
        <v>15.73</v>
      </c>
      <c r="F19" s="20" t="s">
        <v>103</v>
      </c>
      <c r="G19" s="9" t="s">
        <v>46</v>
      </c>
      <c r="H19" s="10">
        <v>16.68</v>
      </c>
      <c r="K19" s="14" t="s">
        <v>104</v>
      </c>
      <c r="L19" s="15" t="s">
        <v>46</v>
      </c>
      <c r="M19" s="16">
        <v>17.07</v>
      </c>
    </row>
    <row r="20" spans="1:13" ht="16" thickBot="1" x14ac:dyDescent="0.25">
      <c r="A20" s="7" t="s">
        <v>53</v>
      </c>
      <c r="B20" s="7" t="s">
        <v>54</v>
      </c>
      <c r="C20" s="7">
        <v>14.83</v>
      </c>
      <c r="F20" s="21" t="s">
        <v>103</v>
      </c>
      <c r="G20" s="12" t="s">
        <v>46</v>
      </c>
      <c r="H20" s="22">
        <v>17.350000000000001</v>
      </c>
      <c r="K20" s="17" t="s">
        <v>104</v>
      </c>
      <c r="L20" s="18" t="s">
        <v>46</v>
      </c>
      <c r="M20" s="19">
        <v>17.98</v>
      </c>
    </row>
    <row r="21" spans="1:13" x14ac:dyDescent="0.2">
      <c r="A21" s="1" t="s">
        <v>63</v>
      </c>
      <c r="B21" s="1" t="s">
        <v>64</v>
      </c>
      <c r="C21" s="1">
        <v>15.44</v>
      </c>
      <c r="F21" s="7" t="s">
        <v>43</v>
      </c>
      <c r="G21" s="7" t="s">
        <v>44</v>
      </c>
      <c r="H21" s="7">
        <v>17.420000000000002</v>
      </c>
      <c r="K21" s="7" t="s">
        <v>45</v>
      </c>
      <c r="L21" s="7" t="s">
        <v>44</v>
      </c>
      <c r="M21" s="7">
        <v>17.850000000000001</v>
      </c>
    </row>
    <row r="22" spans="1:13" x14ac:dyDescent="0.2">
      <c r="A22" s="1" t="s">
        <v>71</v>
      </c>
      <c r="B22" s="1" t="s">
        <v>72</v>
      </c>
      <c r="C22" s="1">
        <v>15.95</v>
      </c>
      <c r="F22" s="5" t="s">
        <v>85</v>
      </c>
      <c r="G22" s="5" t="s">
        <v>86</v>
      </c>
      <c r="H22" s="5">
        <v>18</v>
      </c>
      <c r="K22" s="5" t="s">
        <v>87</v>
      </c>
      <c r="L22" s="5" t="s">
        <v>86</v>
      </c>
      <c r="M22" s="5">
        <v>18.45</v>
      </c>
    </row>
    <row r="23" spans="1:13" x14ac:dyDescent="0.2">
      <c r="A23" s="1" t="s">
        <v>83</v>
      </c>
      <c r="B23" s="1" t="s">
        <v>84</v>
      </c>
      <c r="C23" s="1">
        <v>16.46</v>
      </c>
      <c r="F23" s="6" t="s">
        <v>76</v>
      </c>
      <c r="G23" s="6" t="s">
        <v>77</v>
      </c>
      <c r="H23" s="6">
        <v>18.11</v>
      </c>
      <c r="K23" s="6" t="s">
        <v>78</v>
      </c>
      <c r="L23" s="6" t="s">
        <v>77</v>
      </c>
      <c r="M23" s="6">
        <v>18.59</v>
      </c>
    </row>
    <row r="24" spans="1:13" x14ac:dyDescent="0.2">
      <c r="A24" s="5" t="s">
        <v>74</v>
      </c>
      <c r="B24" s="5" t="s">
        <v>75</v>
      </c>
      <c r="C24" s="5">
        <v>16.71</v>
      </c>
      <c r="F24" s="55" t="s">
        <v>98</v>
      </c>
      <c r="G24" s="55"/>
      <c r="H24" s="55"/>
      <c r="K24" s="55" t="s">
        <v>98</v>
      </c>
      <c r="L24" s="55"/>
      <c r="M24" s="55"/>
    </row>
    <row r="25" spans="1:13" x14ac:dyDescent="0.2">
      <c r="A25" s="55" t="s">
        <v>98</v>
      </c>
      <c r="B25" s="55"/>
      <c r="C25" s="55"/>
    </row>
    <row r="27" spans="1:13" x14ac:dyDescent="0.2">
      <c r="A27" s="52" t="s">
        <v>92</v>
      </c>
      <c r="B27" s="53"/>
      <c r="C27" s="54"/>
    </row>
    <row r="28" spans="1:13" x14ac:dyDescent="0.2">
      <c r="A28" s="4" t="s">
        <v>0</v>
      </c>
      <c r="B28" s="4" t="s">
        <v>1</v>
      </c>
      <c r="C28" s="4" t="s">
        <v>2</v>
      </c>
    </row>
    <row r="29" spans="1:13" x14ac:dyDescent="0.2">
      <c r="A29" s="1" t="s">
        <v>93</v>
      </c>
      <c r="B29" s="1" t="s">
        <v>88</v>
      </c>
      <c r="C29" s="1">
        <v>12.91</v>
      </c>
    </row>
  </sheetData>
  <sortState xmlns:xlrd2="http://schemas.microsoft.com/office/spreadsheetml/2017/richdata2" ref="K3:M23">
    <sortCondition ref="M3:M23"/>
  </sortState>
  <mergeCells count="7">
    <mergeCell ref="A1:C1"/>
    <mergeCell ref="F1:H1"/>
    <mergeCell ref="K1:M1"/>
    <mergeCell ref="A27:C27"/>
    <mergeCell ref="A25:C25"/>
    <mergeCell ref="F24:H24"/>
    <mergeCell ref="K24:M2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B3BC9-3400-469E-B66F-E3F3B396A2A9}">
  <dimension ref="A1:Z51"/>
  <sheetViews>
    <sheetView workbookViewId="0">
      <selection activeCell="J31" sqref="J31"/>
    </sheetView>
  </sheetViews>
  <sheetFormatPr baseColWidth="10" defaultColWidth="8.83203125" defaultRowHeight="15" x14ac:dyDescent="0.2"/>
  <cols>
    <col min="1" max="1" width="15.83203125" customWidth="1"/>
    <col min="3" max="26" width="12.1640625" customWidth="1"/>
  </cols>
  <sheetData>
    <row r="1" spans="1:26" x14ac:dyDescent="0.2">
      <c r="A1" s="56" t="s">
        <v>105</v>
      </c>
      <c r="B1" s="58"/>
      <c r="C1" s="56" t="s">
        <v>106</v>
      </c>
      <c r="D1" s="57"/>
      <c r="E1" s="57"/>
      <c r="F1" s="57"/>
      <c r="G1" s="57"/>
      <c r="H1" s="57"/>
      <c r="I1" s="57"/>
      <c r="J1" s="58"/>
      <c r="K1" s="57" t="s">
        <v>211</v>
      </c>
      <c r="L1" s="57"/>
      <c r="M1" s="57"/>
      <c r="N1" s="59"/>
      <c r="O1" s="57" t="s">
        <v>212</v>
      </c>
      <c r="P1" s="57"/>
      <c r="Q1" s="57"/>
      <c r="R1" s="59"/>
      <c r="S1" s="60" t="s">
        <v>107</v>
      </c>
      <c r="T1" s="61"/>
      <c r="U1" s="61"/>
      <c r="V1" s="62"/>
      <c r="W1" s="56" t="s">
        <v>108</v>
      </c>
      <c r="X1" s="57"/>
      <c r="Y1" s="57"/>
      <c r="Z1" s="58"/>
    </row>
    <row r="2" spans="1:26" x14ac:dyDescent="0.2">
      <c r="A2" s="27" t="s">
        <v>109</v>
      </c>
      <c r="B2" s="28" t="s">
        <v>110</v>
      </c>
      <c r="C2" s="27" t="s">
        <v>111</v>
      </c>
      <c r="D2" s="29" t="s">
        <v>112</v>
      </c>
      <c r="E2" s="27" t="s">
        <v>111</v>
      </c>
      <c r="F2" s="29" t="s">
        <v>113</v>
      </c>
      <c r="G2" s="27" t="s">
        <v>111</v>
      </c>
      <c r="H2" s="29" t="s">
        <v>114</v>
      </c>
      <c r="I2" s="27" t="s">
        <v>111</v>
      </c>
      <c r="J2" s="28" t="s">
        <v>115</v>
      </c>
      <c r="K2" s="29" t="s">
        <v>112</v>
      </c>
      <c r="L2" s="29" t="s">
        <v>113</v>
      </c>
      <c r="M2" s="29" t="s">
        <v>114</v>
      </c>
      <c r="N2" s="30" t="s">
        <v>115</v>
      </c>
      <c r="O2" s="29" t="s">
        <v>112</v>
      </c>
      <c r="P2" s="29" t="s">
        <v>113</v>
      </c>
      <c r="Q2" s="29" t="s">
        <v>114</v>
      </c>
      <c r="R2" s="28" t="s">
        <v>115</v>
      </c>
      <c r="S2" s="31" t="s">
        <v>112</v>
      </c>
      <c r="T2" s="29" t="s">
        <v>113</v>
      </c>
      <c r="U2" s="29" t="s">
        <v>114</v>
      </c>
      <c r="V2" s="30" t="s">
        <v>115</v>
      </c>
      <c r="W2" s="27" t="s">
        <v>112</v>
      </c>
      <c r="X2" s="29" t="s">
        <v>113</v>
      </c>
      <c r="Y2" s="29" t="s">
        <v>114</v>
      </c>
      <c r="Z2" s="28" t="s">
        <v>115</v>
      </c>
    </row>
    <row r="3" spans="1:26" x14ac:dyDescent="0.2">
      <c r="A3" s="32" t="s">
        <v>116</v>
      </c>
      <c r="B3" s="33" t="s">
        <v>117</v>
      </c>
      <c r="C3" s="32" t="s">
        <v>118</v>
      </c>
      <c r="D3" s="6">
        <v>540.36839999999995</v>
      </c>
      <c r="E3" s="6" t="s">
        <v>119</v>
      </c>
      <c r="F3" s="6">
        <v>504.34719999999999</v>
      </c>
      <c r="G3" s="6" t="s">
        <v>120</v>
      </c>
      <c r="H3" s="6">
        <v>339.26819999999998</v>
      </c>
      <c r="I3" s="6" t="s">
        <v>121</v>
      </c>
      <c r="J3" s="33">
        <v>166.08629999999999</v>
      </c>
      <c r="K3" s="34"/>
      <c r="L3" s="34">
        <v>504.35180000000003</v>
      </c>
      <c r="M3" s="34">
        <v>339.26819999999998</v>
      </c>
      <c r="N3" s="35">
        <v>166.08619999999999</v>
      </c>
      <c r="O3" s="34"/>
      <c r="P3" s="34">
        <v>504.34460000000001</v>
      </c>
      <c r="Q3" s="34">
        <v>339.2688</v>
      </c>
      <c r="R3" s="36">
        <v>166.0864</v>
      </c>
      <c r="S3" s="37"/>
      <c r="T3" s="34">
        <f t="shared" ref="T3:T48" si="0">ABS(1000000*(F3-L3)/F3)</f>
        <v>9.1207009774992649</v>
      </c>
      <c r="U3" s="34">
        <f t="shared" ref="U3:U48" si="1">ABS(1000000*(H3-M3)/H3)</f>
        <v>0</v>
      </c>
      <c r="V3" s="35">
        <f t="shared" ref="V3:V48" si="2">ABS(1000000*(J3-N3)/J3)</f>
        <v>0.60209662087312232</v>
      </c>
      <c r="W3" s="38"/>
      <c r="X3" s="34">
        <f t="shared" ref="X3:X13" si="3">ABS(1000000*(F3-P3)/F3)</f>
        <v>5.155178813271144</v>
      </c>
      <c r="Y3" s="34">
        <f t="shared" ref="Y3:Y13" si="4">ABS(1000000*(H3-Q3)/H3)</f>
        <v>1.7685123451591336</v>
      </c>
      <c r="Z3" s="36">
        <f t="shared" ref="Z3:Z13" si="5">ABS(1000000*(J3-R3)/J3)</f>
        <v>0.60209662087312232</v>
      </c>
    </row>
    <row r="4" spans="1:26" x14ac:dyDescent="0.2">
      <c r="A4" s="32" t="s">
        <v>116</v>
      </c>
      <c r="B4" s="33" t="s">
        <v>122</v>
      </c>
      <c r="C4" s="32" t="s">
        <v>118</v>
      </c>
      <c r="D4" s="6">
        <v>540.36839999999995</v>
      </c>
      <c r="E4" s="6" t="s">
        <v>119</v>
      </c>
      <c r="F4" s="6">
        <v>504.34719999999999</v>
      </c>
      <c r="G4" s="6" t="s">
        <v>120</v>
      </c>
      <c r="H4" s="6">
        <v>339.26819999999998</v>
      </c>
      <c r="I4" s="6" t="s">
        <v>121</v>
      </c>
      <c r="J4" s="33">
        <v>166.08629999999999</v>
      </c>
      <c r="K4" s="34"/>
      <c r="L4" s="34">
        <v>504.34719999999999</v>
      </c>
      <c r="M4" s="34">
        <v>339.26799999999997</v>
      </c>
      <c r="N4" s="35">
        <v>166.08619999999999</v>
      </c>
      <c r="O4" s="34"/>
      <c r="P4" s="34">
        <v>504.34730000000002</v>
      </c>
      <c r="Q4" s="34">
        <v>339.26799999999997</v>
      </c>
      <c r="R4" s="36">
        <v>166.08629999999999</v>
      </c>
      <c r="S4" s="37"/>
      <c r="T4" s="34">
        <f t="shared" si="0"/>
        <v>0</v>
      </c>
      <c r="U4" s="34">
        <f t="shared" si="1"/>
        <v>0.58950411505304456</v>
      </c>
      <c r="V4" s="35">
        <f t="shared" si="2"/>
        <v>0.60209662087312232</v>
      </c>
      <c r="W4" s="38"/>
      <c r="X4" s="34">
        <f t="shared" si="3"/>
        <v>0.19827610826775952</v>
      </c>
      <c r="Y4" s="34">
        <f t="shared" si="4"/>
        <v>0.58950411505304456</v>
      </c>
      <c r="Z4" s="36">
        <f t="shared" si="5"/>
        <v>0</v>
      </c>
    </row>
    <row r="5" spans="1:26" x14ac:dyDescent="0.2">
      <c r="A5" s="32" t="s">
        <v>116</v>
      </c>
      <c r="B5" s="33" t="s">
        <v>123</v>
      </c>
      <c r="C5" s="32" t="s">
        <v>124</v>
      </c>
      <c r="D5" s="6">
        <v>556.36329999999998</v>
      </c>
      <c r="E5" s="6" t="s">
        <v>125</v>
      </c>
      <c r="F5" s="6">
        <v>502.33159999999998</v>
      </c>
      <c r="G5" s="6" t="s">
        <v>126</v>
      </c>
      <c r="H5" s="6">
        <v>337.25259999999997</v>
      </c>
      <c r="I5" s="6" t="s">
        <v>121</v>
      </c>
      <c r="J5" s="33">
        <v>166.08629999999999</v>
      </c>
      <c r="K5" s="34"/>
      <c r="L5" s="34">
        <v>502.32850000000002</v>
      </c>
      <c r="M5" s="34">
        <v>337.2525</v>
      </c>
      <c r="N5" s="35">
        <v>166.0864</v>
      </c>
      <c r="O5" s="34"/>
      <c r="P5" s="34">
        <v>502.32749999999999</v>
      </c>
      <c r="Q5" s="34">
        <v>337.25229999999999</v>
      </c>
      <c r="R5" s="36">
        <v>166.08619999999999</v>
      </c>
      <c r="S5" s="37"/>
      <c r="T5" s="34">
        <f t="shared" si="0"/>
        <v>6.1712223558318868</v>
      </c>
      <c r="U5" s="34">
        <f t="shared" si="1"/>
        <v>0.29651365171061084</v>
      </c>
      <c r="V5" s="35">
        <f t="shared" si="2"/>
        <v>0.60209662087312232</v>
      </c>
      <c r="W5" s="38"/>
      <c r="X5" s="34">
        <f t="shared" si="3"/>
        <v>8.1619392449011716</v>
      </c>
      <c r="Y5" s="34">
        <f t="shared" si="4"/>
        <v>0.88954095530038102</v>
      </c>
      <c r="Z5" s="36">
        <f t="shared" si="5"/>
        <v>0.60209662087312232</v>
      </c>
    </row>
    <row r="6" spans="1:26" x14ac:dyDescent="0.2">
      <c r="A6" s="32" t="s">
        <v>127</v>
      </c>
      <c r="B6" s="33" t="s">
        <v>117</v>
      </c>
      <c r="C6" s="32" t="s">
        <v>128</v>
      </c>
      <c r="D6" s="6">
        <v>506.38400000000001</v>
      </c>
      <c r="E6" s="6" t="s">
        <v>129</v>
      </c>
      <c r="F6" s="6">
        <v>470.36290000000002</v>
      </c>
      <c r="G6" s="6" t="s">
        <v>120</v>
      </c>
      <c r="H6" s="6">
        <v>339.26819999999998</v>
      </c>
      <c r="I6" s="6" t="s">
        <v>130</v>
      </c>
      <c r="J6" s="33">
        <v>132.1019</v>
      </c>
      <c r="K6" s="34"/>
      <c r="L6" s="34">
        <v>470.36219999999997</v>
      </c>
      <c r="M6" s="34">
        <v>339.26740000000001</v>
      </c>
      <c r="N6" s="35">
        <v>132.1018</v>
      </c>
      <c r="O6" s="34"/>
      <c r="P6" s="34">
        <v>470.36189999999999</v>
      </c>
      <c r="Q6" s="34">
        <v>339.26850000000002</v>
      </c>
      <c r="R6" s="36">
        <v>132.10220000000001</v>
      </c>
      <c r="S6" s="37"/>
      <c r="T6" s="34">
        <f t="shared" si="0"/>
        <v>1.4882126121164303</v>
      </c>
      <c r="U6" s="34">
        <f t="shared" si="1"/>
        <v>2.3580164600446309</v>
      </c>
      <c r="V6" s="35">
        <f t="shared" si="2"/>
        <v>0.75699138319221493</v>
      </c>
      <c r="W6" s="38"/>
      <c r="X6" s="34">
        <f t="shared" si="3"/>
        <v>2.1260180172228647</v>
      </c>
      <c r="Y6" s="34">
        <f t="shared" si="4"/>
        <v>0.88425617266334033</v>
      </c>
      <c r="Z6" s="36">
        <f t="shared" si="5"/>
        <v>2.2709741495766447</v>
      </c>
    </row>
    <row r="7" spans="1:26" x14ac:dyDescent="0.2">
      <c r="A7" s="32" t="s">
        <v>127</v>
      </c>
      <c r="B7" s="33" t="s">
        <v>122</v>
      </c>
      <c r="C7" s="32" t="s">
        <v>128</v>
      </c>
      <c r="D7" s="6">
        <v>506.38400000000001</v>
      </c>
      <c r="E7" s="6" t="s">
        <v>129</v>
      </c>
      <c r="F7" s="6">
        <v>470.36290000000002</v>
      </c>
      <c r="G7" s="6" t="s">
        <v>120</v>
      </c>
      <c r="H7" s="6">
        <v>339.26819999999998</v>
      </c>
      <c r="I7" s="6" t="s">
        <v>130</v>
      </c>
      <c r="J7" s="33">
        <v>132.1019</v>
      </c>
      <c r="K7" s="34"/>
      <c r="L7" s="34">
        <v>470.36040000000003</v>
      </c>
      <c r="M7" s="34">
        <v>339.26780000000002</v>
      </c>
      <c r="N7" s="35">
        <v>132.102</v>
      </c>
      <c r="O7" s="34"/>
      <c r="P7" s="34">
        <v>470.3623</v>
      </c>
      <c r="Q7" s="34">
        <v>339.26830000000001</v>
      </c>
      <c r="R7" s="36">
        <v>132.1018</v>
      </c>
      <c r="S7" s="37"/>
      <c r="T7" s="34">
        <f t="shared" si="0"/>
        <v>5.3150450428758864</v>
      </c>
      <c r="U7" s="34">
        <f t="shared" si="1"/>
        <v>1.1790082299385418</v>
      </c>
      <c r="V7" s="35">
        <f t="shared" si="2"/>
        <v>0.75699138319221493</v>
      </c>
      <c r="W7" s="38"/>
      <c r="X7" s="34">
        <f t="shared" si="3"/>
        <v>1.2756108103337187</v>
      </c>
      <c r="Y7" s="34">
        <f t="shared" si="4"/>
        <v>0.29475205761029583</v>
      </c>
      <c r="Z7" s="36">
        <f t="shared" si="5"/>
        <v>0.75699138319221493</v>
      </c>
    </row>
    <row r="8" spans="1:26" x14ac:dyDescent="0.2">
      <c r="A8" s="32" t="s">
        <v>127</v>
      </c>
      <c r="B8" s="33" t="s">
        <v>123</v>
      </c>
      <c r="C8" s="32" t="s">
        <v>131</v>
      </c>
      <c r="D8" s="6">
        <v>522.37890000000004</v>
      </c>
      <c r="E8" s="6" t="s">
        <v>132</v>
      </c>
      <c r="F8" s="6">
        <v>468.34719999999999</v>
      </c>
      <c r="G8" s="6" t="s">
        <v>126</v>
      </c>
      <c r="H8" s="6">
        <v>337.25259999999997</v>
      </c>
      <c r="I8" s="6" t="s">
        <v>130</v>
      </c>
      <c r="J8" s="33">
        <v>132.1019</v>
      </c>
      <c r="K8" s="34"/>
      <c r="L8" s="34">
        <v>468.34640000000002</v>
      </c>
      <c r="M8" s="34">
        <v>337.25220000000002</v>
      </c>
      <c r="N8" s="35">
        <v>132.1019</v>
      </c>
      <c r="O8" s="34"/>
      <c r="P8" s="34">
        <v>468.34609999999998</v>
      </c>
      <c r="Q8" s="34">
        <v>337.25240000000002</v>
      </c>
      <c r="R8" s="36">
        <v>132.1019</v>
      </c>
      <c r="S8" s="37"/>
      <c r="T8" s="34">
        <f t="shared" si="0"/>
        <v>1.7081344779465188</v>
      </c>
      <c r="U8" s="34">
        <f t="shared" si="1"/>
        <v>1.1860546070109919</v>
      </c>
      <c r="V8" s="35">
        <f t="shared" si="2"/>
        <v>0</v>
      </c>
      <c r="W8" s="38"/>
      <c r="X8" s="34">
        <f t="shared" si="3"/>
        <v>2.3486849072826623</v>
      </c>
      <c r="Y8" s="34">
        <f t="shared" si="4"/>
        <v>0.59302730342122167</v>
      </c>
      <c r="Z8" s="36">
        <f t="shared" si="5"/>
        <v>0</v>
      </c>
    </row>
    <row r="9" spans="1:26" x14ac:dyDescent="0.2">
      <c r="A9" s="32" t="s">
        <v>133</v>
      </c>
      <c r="B9" s="33" t="s">
        <v>117</v>
      </c>
      <c r="C9" s="32" t="s">
        <v>124</v>
      </c>
      <c r="D9" s="6">
        <v>556.36329999999998</v>
      </c>
      <c r="E9" s="6" t="s">
        <v>134</v>
      </c>
      <c r="F9" s="6">
        <v>520.34209999999996</v>
      </c>
      <c r="G9" s="6" t="s">
        <v>120</v>
      </c>
      <c r="H9" s="6">
        <v>339.26819999999998</v>
      </c>
      <c r="I9" s="6" t="s">
        <v>135</v>
      </c>
      <c r="J9" s="33">
        <v>182.0812</v>
      </c>
      <c r="K9" s="34"/>
      <c r="L9" s="34"/>
      <c r="M9" s="34">
        <v>339.26209999999998</v>
      </c>
      <c r="N9" s="35">
        <v>182.08090000000001</v>
      </c>
      <c r="O9" s="34"/>
      <c r="P9" s="34"/>
      <c r="Q9" s="34">
        <v>339.26749999999998</v>
      </c>
      <c r="R9" s="36">
        <v>182.08080000000001</v>
      </c>
      <c r="S9" s="37"/>
      <c r="T9" s="34"/>
      <c r="U9" s="34">
        <f t="shared" si="1"/>
        <v>17.979875508531443</v>
      </c>
      <c r="V9" s="35">
        <f t="shared" si="2"/>
        <v>1.6476165577859618</v>
      </c>
      <c r="W9" s="38"/>
      <c r="X9" s="34"/>
      <c r="Y9" s="34">
        <f t="shared" si="4"/>
        <v>2.0632644026018823</v>
      </c>
      <c r="Z9" s="36">
        <f t="shared" si="5"/>
        <v>2.1968220770999802</v>
      </c>
    </row>
    <row r="10" spans="1:26" x14ac:dyDescent="0.2">
      <c r="A10" s="32" t="s">
        <v>133</v>
      </c>
      <c r="B10" s="33" t="s">
        <v>122</v>
      </c>
      <c r="C10" s="32" t="s">
        <v>124</v>
      </c>
      <c r="D10" s="6">
        <v>556.36329999999998</v>
      </c>
      <c r="E10" s="6" t="s">
        <v>134</v>
      </c>
      <c r="F10" s="6">
        <v>520.34209999999996</v>
      </c>
      <c r="G10" s="6" t="s">
        <v>120</v>
      </c>
      <c r="H10" s="6">
        <v>339.26819999999998</v>
      </c>
      <c r="I10" s="6" t="s">
        <v>135</v>
      </c>
      <c r="J10" s="33">
        <v>182.0812</v>
      </c>
      <c r="K10" s="34"/>
      <c r="L10" s="34">
        <v>520.34059999999999</v>
      </c>
      <c r="M10" s="34">
        <v>339.26859999999999</v>
      </c>
      <c r="N10" s="35">
        <v>182.0812</v>
      </c>
      <c r="O10" s="34"/>
      <c r="P10" s="34">
        <v>520.33770000000004</v>
      </c>
      <c r="Q10" s="34">
        <v>339.267</v>
      </c>
      <c r="R10" s="36">
        <v>182.08099999999999</v>
      </c>
      <c r="S10" s="37"/>
      <c r="T10" s="34">
        <f t="shared" si="0"/>
        <v>2.8827188881401868</v>
      </c>
      <c r="U10" s="34">
        <f t="shared" si="1"/>
        <v>1.1790082301060891</v>
      </c>
      <c r="V10" s="35">
        <f t="shared" si="2"/>
        <v>0</v>
      </c>
      <c r="W10" s="38"/>
      <c r="X10" s="34">
        <f t="shared" si="3"/>
        <v>8.455975405254911</v>
      </c>
      <c r="Y10" s="34">
        <f t="shared" si="4"/>
        <v>3.5370246901507199</v>
      </c>
      <c r="Z10" s="36">
        <f t="shared" si="5"/>
        <v>1.098411038628037</v>
      </c>
    </row>
    <row r="11" spans="1:26" x14ac:dyDescent="0.2">
      <c r="A11" s="32" t="s">
        <v>133</v>
      </c>
      <c r="B11" s="33" t="s">
        <v>123</v>
      </c>
      <c r="C11" s="32" t="s">
        <v>136</v>
      </c>
      <c r="D11" s="6">
        <v>572.35820000000001</v>
      </c>
      <c r="E11" s="6" t="s">
        <v>137</v>
      </c>
      <c r="F11" s="6">
        <v>518.32650000000001</v>
      </c>
      <c r="G11" s="6" t="s">
        <v>126</v>
      </c>
      <c r="H11" s="6">
        <v>337.25259999999997</v>
      </c>
      <c r="I11" s="6" t="s">
        <v>135</v>
      </c>
      <c r="J11" s="33">
        <v>182.0812</v>
      </c>
      <c r="K11" s="34"/>
      <c r="L11" s="34">
        <v>518.32299999999998</v>
      </c>
      <c r="M11" s="34">
        <v>337.25200000000001</v>
      </c>
      <c r="N11" s="35">
        <v>182.08099999999999</v>
      </c>
      <c r="O11" s="34"/>
      <c r="P11" s="34">
        <v>518.322</v>
      </c>
      <c r="Q11" s="34">
        <v>337.25200000000001</v>
      </c>
      <c r="R11" s="36">
        <v>182.08099999999999</v>
      </c>
      <c r="S11" s="37"/>
      <c r="T11" s="34">
        <f t="shared" si="0"/>
        <v>6.7525005957266755</v>
      </c>
      <c r="U11" s="34">
        <f t="shared" si="1"/>
        <v>1.779081910600762</v>
      </c>
      <c r="V11" s="35">
        <f t="shared" si="2"/>
        <v>1.098411038628037</v>
      </c>
      <c r="W11" s="38"/>
      <c r="X11" s="34">
        <f t="shared" si="3"/>
        <v>8.6817864801573439</v>
      </c>
      <c r="Y11" s="34">
        <f t="shared" si="4"/>
        <v>1.779081910600762</v>
      </c>
      <c r="Z11" s="36">
        <f t="shared" si="5"/>
        <v>1.098411038628037</v>
      </c>
    </row>
    <row r="12" spans="1:26" x14ac:dyDescent="0.2">
      <c r="A12" s="32" t="s">
        <v>138</v>
      </c>
      <c r="B12" s="33" t="s">
        <v>117</v>
      </c>
      <c r="C12" s="32" t="s">
        <v>139</v>
      </c>
      <c r="D12" s="6">
        <v>522.34249999999997</v>
      </c>
      <c r="E12" s="6" t="s">
        <v>140</v>
      </c>
      <c r="F12" s="6">
        <v>486.32139999999998</v>
      </c>
      <c r="G12" s="6" t="s">
        <v>120</v>
      </c>
      <c r="H12" s="6">
        <v>339.26819999999998</v>
      </c>
      <c r="I12" s="6" t="s">
        <v>141</v>
      </c>
      <c r="J12" s="33">
        <v>148.06039999999999</v>
      </c>
      <c r="K12" s="34"/>
      <c r="L12" s="34">
        <v>486.31779999999998</v>
      </c>
      <c r="M12" s="34">
        <v>339.26670000000001</v>
      </c>
      <c r="N12" s="35">
        <v>148.06020000000001</v>
      </c>
      <c r="O12" s="34"/>
      <c r="P12" s="34">
        <v>486.31599999999997</v>
      </c>
      <c r="Q12" s="34">
        <v>339.26670000000001</v>
      </c>
      <c r="R12" s="36">
        <v>148.0608</v>
      </c>
      <c r="S12" s="37"/>
      <c r="T12" s="34">
        <f t="shared" si="0"/>
        <v>7.4025120013345518</v>
      </c>
      <c r="U12" s="34">
        <f t="shared" si="1"/>
        <v>4.4212808626465137</v>
      </c>
      <c r="V12" s="35">
        <f t="shared" si="2"/>
        <v>1.3508000787396064</v>
      </c>
      <c r="W12" s="38"/>
      <c r="X12" s="34">
        <f t="shared" si="3"/>
        <v>11.103768002001827</v>
      </c>
      <c r="Y12" s="34">
        <f t="shared" si="4"/>
        <v>4.4212808626465137</v>
      </c>
      <c r="Z12" s="36">
        <f t="shared" si="5"/>
        <v>2.7016001578631332</v>
      </c>
    </row>
    <row r="13" spans="1:26" x14ac:dyDescent="0.2">
      <c r="A13" s="32" t="s">
        <v>138</v>
      </c>
      <c r="B13" s="33" t="s">
        <v>122</v>
      </c>
      <c r="C13" s="32" t="s">
        <v>139</v>
      </c>
      <c r="D13" s="6">
        <v>522.34249999999997</v>
      </c>
      <c r="E13" s="6" t="s">
        <v>140</v>
      </c>
      <c r="F13" s="6">
        <v>486.32139999999998</v>
      </c>
      <c r="G13" s="6" t="s">
        <v>120</v>
      </c>
      <c r="H13" s="6">
        <v>339.26819999999998</v>
      </c>
      <c r="I13" s="6" t="s">
        <v>141</v>
      </c>
      <c r="J13" s="33">
        <v>148.06039999999999</v>
      </c>
      <c r="K13" s="34"/>
      <c r="L13" s="34">
        <v>486.3211</v>
      </c>
      <c r="M13" s="34">
        <v>339.26729999999998</v>
      </c>
      <c r="N13" s="35">
        <v>148.06030000000001</v>
      </c>
      <c r="O13" s="34"/>
      <c r="P13" s="34">
        <v>486.32170000000002</v>
      </c>
      <c r="Q13" s="34">
        <v>339.26780000000002</v>
      </c>
      <c r="R13" s="36">
        <v>148.06030000000001</v>
      </c>
      <c r="S13" s="37"/>
      <c r="T13" s="34">
        <f t="shared" si="0"/>
        <v>0.61687600007225107</v>
      </c>
      <c r="U13" s="34">
        <f t="shared" si="1"/>
        <v>2.6527685176549269</v>
      </c>
      <c r="V13" s="35">
        <f t="shared" si="2"/>
        <v>0.67540003927382308</v>
      </c>
      <c r="W13" s="38"/>
      <c r="X13" s="34">
        <f t="shared" si="3"/>
        <v>0.61687600018913558</v>
      </c>
      <c r="Y13" s="34">
        <f t="shared" si="4"/>
        <v>1.1790082299385418</v>
      </c>
      <c r="Z13" s="36">
        <f t="shared" si="5"/>
        <v>0.67540003927382308</v>
      </c>
    </row>
    <row r="14" spans="1:26" x14ac:dyDescent="0.2">
      <c r="A14" s="32" t="s">
        <v>138</v>
      </c>
      <c r="B14" s="33" t="s">
        <v>123</v>
      </c>
      <c r="C14" s="32" t="s">
        <v>142</v>
      </c>
      <c r="D14" s="6">
        <v>538.3374</v>
      </c>
      <c r="E14" s="6" t="s">
        <v>143</v>
      </c>
      <c r="F14" s="6">
        <v>484.3057</v>
      </c>
      <c r="G14" s="6" t="s">
        <v>126</v>
      </c>
      <c r="H14" s="6">
        <v>337.25259999999997</v>
      </c>
      <c r="I14" s="6" t="s">
        <v>141</v>
      </c>
      <c r="J14" s="33">
        <v>148.06039999999999</v>
      </c>
      <c r="K14" s="34"/>
      <c r="L14" s="34">
        <v>484.30520000000001</v>
      </c>
      <c r="M14" s="34">
        <v>337.25229999999999</v>
      </c>
      <c r="N14" s="35">
        <v>148.06039999999999</v>
      </c>
      <c r="O14" s="39"/>
      <c r="P14" s="39"/>
      <c r="Q14" s="39"/>
      <c r="R14" s="40"/>
      <c r="S14" s="37"/>
      <c r="T14" s="34">
        <f t="shared" si="0"/>
        <v>1.0324057717845909</v>
      </c>
      <c r="U14" s="34">
        <f t="shared" si="1"/>
        <v>0.88954095530038102</v>
      </c>
      <c r="V14" s="35">
        <f t="shared" si="2"/>
        <v>0</v>
      </c>
      <c r="W14" s="41"/>
      <c r="X14" s="39"/>
      <c r="Y14" s="39"/>
      <c r="Z14" s="40"/>
    </row>
    <row r="15" spans="1:26" x14ac:dyDescent="0.2">
      <c r="A15" s="32" t="s">
        <v>144</v>
      </c>
      <c r="B15" s="33" t="s">
        <v>117</v>
      </c>
      <c r="C15" s="32" t="s">
        <v>145</v>
      </c>
      <c r="D15" s="6">
        <v>521.35850000000005</v>
      </c>
      <c r="E15" s="6" t="s">
        <v>146</v>
      </c>
      <c r="F15" s="6">
        <v>485.3374</v>
      </c>
      <c r="G15" s="6" t="s">
        <v>120</v>
      </c>
      <c r="H15" s="6">
        <v>339.26830000000001</v>
      </c>
      <c r="I15" s="6" t="s">
        <v>147</v>
      </c>
      <c r="J15" s="33">
        <v>147.07640000000001</v>
      </c>
      <c r="K15" s="34"/>
      <c r="L15" s="34">
        <v>485.34230000000002</v>
      </c>
      <c r="M15" s="34">
        <v>339.26859999999999</v>
      </c>
      <c r="N15" s="35">
        <v>147.0761</v>
      </c>
      <c r="O15" s="34"/>
      <c r="P15" s="34">
        <v>485.33920000000001</v>
      </c>
      <c r="Q15" s="34">
        <v>339.26740000000001</v>
      </c>
      <c r="R15" s="36">
        <v>147.0762</v>
      </c>
      <c r="S15" s="37"/>
      <c r="T15" s="34">
        <f t="shared" si="0"/>
        <v>10.096069250011547</v>
      </c>
      <c r="U15" s="34">
        <f t="shared" si="1"/>
        <v>0.88425591185954378</v>
      </c>
      <c r="V15" s="35">
        <f t="shared" si="2"/>
        <v>2.0397562084056924</v>
      </c>
      <c r="W15" s="38"/>
      <c r="X15" s="34">
        <f t="shared" ref="X15:X28" si="6">ABS(1000000*(F15-P15)/F15)</f>
        <v>3.7087601326477424</v>
      </c>
      <c r="Y15" s="34">
        <f t="shared" ref="Y15:Y28" si="7">ABS(1000000*(H15-Q15)/H15)</f>
        <v>2.6527677357461785</v>
      </c>
      <c r="Z15" s="36">
        <f t="shared" ref="Z15:Z28" si="8">ABS(1000000*(J15-R15)/J15)</f>
        <v>1.3598374722704616</v>
      </c>
    </row>
    <row r="16" spans="1:26" x14ac:dyDescent="0.2">
      <c r="A16" s="32" t="s">
        <v>144</v>
      </c>
      <c r="B16" s="33" t="s">
        <v>122</v>
      </c>
      <c r="C16" s="32" t="s">
        <v>145</v>
      </c>
      <c r="D16" s="6">
        <v>521.35850000000005</v>
      </c>
      <c r="E16" s="6" t="s">
        <v>146</v>
      </c>
      <c r="F16" s="6">
        <v>485.3374</v>
      </c>
      <c r="G16" s="6" t="s">
        <v>120</v>
      </c>
      <c r="H16" s="6">
        <v>339.26830000000001</v>
      </c>
      <c r="I16" s="6" t="s">
        <v>147</v>
      </c>
      <c r="J16" s="33">
        <v>147.07640000000001</v>
      </c>
      <c r="K16" s="34"/>
      <c r="L16" s="34">
        <v>485.3365</v>
      </c>
      <c r="M16" s="34">
        <v>339.2679</v>
      </c>
      <c r="N16" s="35">
        <v>147.0761</v>
      </c>
      <c r="O16" s="34"/>
      <c r="P16" s="34">
        <v>485.33600000000001</v>
      </c>
      <c r="Q16" s="34">
        <v>339.26780000000002</v>
      </c>
      <c r="R16" s="36">
        <v>147.0763</v>
      </c>
      <c r="S16" s="37"/>
      <c r="T16" s="34">
        <f t="shared" si="0"/>
        <v>1.8543800663238712</v>
      </c>
      <c r="U16" s="34">
        <f t="shared" si="1"/>
        <v>1.1790078825910897</v>
      </c>
      <c r="V16" s="35">
        <f t="shared" si="2"/>
        <v>2.0397562084056924</v>
      </c>
      <c r="W16" s="38"/>
      <c r="X16" s="34">
        <f t="shared" si="6"/>
        <v>2.8845912142555505</v>
      </c>
      <c r="Y16" s="34">
        <f t="shared" si="7"/>
        <v>1.4737598531550886</v>
      </c>
      <c r="Z16" s="36">
        <f t="shared" si="8"/>
        <v>0.67991873613523079</v>
      </c>
    </row>
    <row r="17" spans="1:26" x14ac:dyDescent="0.2">
      <c r="A17" s="32" t="s">
        <v>148</v>
      </c>
      <c r="B17" s="33" t="s">
        <v>117</v>
      </c>
      <c r="C17" s="32" t="s">
        <v>149</v>
      </c>
      <c r="D17" s="6">
        <v>508.32690000000002</v>
      </c>
      <c r="E17" s="6" t="s">
        <v>150</v>
      </c>
      <c r="F17" s="6">
        <v>472.3057</v>
      </c>
      <c r="G17" s="6" t="s">
        <v>120</v>
      </c>
      <c r="H17" s="6">
        <v>339.26819999999998</v>
      </c>
      <c r="I17" s="6" t="s">
        <v>151</v>
      </c>
      <c r="J17" s="33">
        <v>134.04480000000001</v>
      </c>
      <c r="K17" s="34"/>
      <c r="L17" s="34"/>
      <c r="M17" s="34">
        <v>339.26769999999999</v>
      </c>
      <c r="N17" s="35">
        <v>134.04499999999999</v>
      </c>
      <c r="O17" s="34"/>
      <c r="P17" s="34">
        <v>472.30399999999997</v>
      </c>
      <c r="Q17" s="34">
        <v>339.26670000000001</v>
      </c>
      <c r="R17" s="36">
        <v>134.0446</v>
      </c>
      <c r="S17" s="37"/>
      <c r="T17" s="34"/>
      <c r="U17" s="34">
        <f t="shared" si="1"/>
        <v>1.4737602875488378</v>
      </c>
      <c r="V17" s="35">
        <f t="shared" si="2"/>
        <v>1.4920384824940436</v>
      </c>
      <c r="W17" s="38"/>
      <c r="X17" s="34">
        <f t="shared" si="6"/>
        <v>3.5993637172450224</v>
      </c>
      <c r="Y17" s="34">
        <f t="shared" si="7"/>
        <v>4.4212808626465137</v>
      </c>
      <c r="Z17" s="36">
        <f t="shared" si="8"/>
        <v>1.4920384827060751</v>
      </c>
    </row>
    <row r="18" spans="1:26" x14ac:dyDescent="0.2">
      <c r="A18" s="32" t="s">
        <v>148</v>
      </c>
      <c r="B18" s="33" t="s">
        <v>122</v>
      </c>
      <c r="C18" s="32" t="s">
        <v>149</v>
      </c>
      <c r="D18" s="6">
        <v>508.32690000000002</v>
      </c>
      <c r="E18" s="6" t="s">
        <v>150</v>
      </c>
      <c r="F18" s="6">
        <v>472.3057</v>
      </c>
      <c r="G18" s="6" t="s">
        <v>120</v>
      </c>
      <c r="H18" s="6">
        <v>339.26819999999998</v>
      </c>
      <c r="I18" s="6" t="s">
        <v>151</v>
      </c>
      <c r="J18" s="33">
        <v>134.04480000000001</v>
      </c>
      <c r="K18" s="34"/>
      <c r="L18" s="34">
        <v>472.30369999999999</v>
      </c>
      <c r="M18" s="34">
        <v>339.26710000000003</v>
      </c>
      <c r="N18" s="35">
        <v>134.0445</v>
      </c>
      <c r="O18" s="34"/>
      <c r="P18" s="34">
        <v>472.30619999999999</v>
      </c>
      <c r="Q18" s="34">
        <v>339.2681</v>
      </c>
      <c r="R18" s="36">
        <v>134.04470000000001</v>
      </c>
      <c r="S18" s="37"/>
      <c r="T18" s="34">
        <f t="shared" si="0"/>
        <v>4.2345455496504689</v>
      </c>
      <c r="U18" s="34">
        <f t="shared" si="1"/>
        <v>3.2422726325404243</v>
      </c>
      <c r="V18" s="35">
        <f t="shared" si="2"/>
        <v>2.2380577240591126</v>
      </c>
      <c r="W18" s="38"/>
      <c r="X18" s="34">
        <f t="shared" si="6"/>
        <v>1.0586363873825291</v>
      </c>
      <c r="Y18" s="34">
        <f t="shared" si="7"/>
        <v>0.29475205744274868</v>
      </c>
      <c r="Z18" s="36">
        <f t="shared" si="8"/>
        <v>0.74601924135303754</v>
      </c>
    </row>
    <row r="19" spans="1:26" x14ac:dyDescent="0.2">
      <c r="A19" s="32" t="s">
        <v>148</v>
      </c>
      <c r="B19" s="33" t="s">
        <v>123</v>
      </c>
      <c r="C19" s="32" t="s">
        <v>152</v>
      </c>
      <c r="D19" s="6">
        <v>524.32180000000005</v>
      </c>
      <c r="E19" s="6" t="s">
        <v>153</v>
      </c>
      <c r="F19" s="6">
        <v>470.2901</v>
      </c>
      <c r="G19" s="6" t="s">
        <v>126</v>
      </c>
      <c r="H19" s="6">
        <v>337.25259999999997</v>
      </c>
      <c r="I19" s="6" t="s">
        <v>151</v>
      </c>
      <c r="J19" s="33">
        <v>134.04480000000001</v>
      </c>
      <c r="K19" s="34"/>
      <c r="L19" s="34">
        <v>470.28739999999999</v>
      </c>
      <c r="M19" s="34">
        <v>337.25200000000001</v>
      </c>
      <c r="N19" s="35">
        <v>134.0446</v>
      </c>
      <c r="O19" s="34"/>
      <c r="P19" s="34">
        <v>470.29140000000001</v>
      </c>
      <c r="Q19" s="34">
        <v>337.25069999999999</v>
      </c>
      <c r="R19" s="36">
        <v>134.04519999999999</v>
      </c>
      <c r="S19" s="37"/>
      <c r="T19" s="34">
        <f t="shared" si="0"/>
        <v>5.741137225734426</v>
      </c>
      <c r="U19" s="34">
        <f t="shared" si="1"/>
        <v>1.779081910600762</v>
      </c>
      <c r="V19" s="35">
        <f t="shared" si="2"/>
        <v>1.4920384827060751</v>
      </c>
      <c r="W19" s="38"/>
      <c r="X19" s="34">
        <f t="shared" si="6"/>
        <v>2.7642512568619537</v>
      </c>
      <c r="Y19" s="34">
        <f t="shared" si="7"/>
        <v>5.633759383849994</v>
      </c>
      <c r="Z19" s="36">
        <f t="shared" si="8"/>
        <v>2.9840769652001189</v>
      </c>
    </row>
    <row r="20" spans="1:26" x14ac:dyDescent="0.2">
      <c r="A20" s="32" t="s">
        <v>154</v>
      </c>
      <c r="B20" s="33" t="s">
        <v>117</v>
      </c>
      <c r="C20" s="32" t="s">
        <v>155</v>
      </c>
      <c r="D20" s="6">
        <v>507.34289999999999</v>
      </c>
      <c r="E20" s="6" t="s">
        <v>156</v>
      </c>
      <c r="F20" s="6">
        <v>471.32170000000002</v>
      </c>
      <c r="G20" s="6" t="s">
        <v>120</v>
      </c>
      <c r="H20" s="6">
        <v>339.26819999999998</v>
      </c>
      <c r="I20" s="6" t="s">
        <v>157</v>
      </c>
      <c r="J20" s="33">
        <v>133.0608</v>
      </c>
      <c r="K20" s="34"/>
      <c r="L20" s="34">
        <v>471.32429999999999</v>
      </c>
      <c r="M20" s="34">
        <v>339.26679999999999</v>
      </c>
      <c r="N20" s="35">
        <v>133.0609</v>
      </c>
      <c r="O20" s="42"/>
      <c r="P20" s="42">
        <v>471.32389999999998</v>
      </c>
      <c r="Q20" s="42">
        <v>339.26799999999997</v>
      </c>
      <c r="R20" s="43">
        <v>133.0607</v>
      </c>
      <c r="S20" s="37"/>
      <c r="T20" s="34">
        <f t="shared" si="0"/>
        <v>5.5164020667256022</v>
      </c>
      <c r="U20" s="34">
        <f t="shared" si="1"/>
        <v>4.1265288052037645</v>
      </c>
      <c r="V20" s="35">
        <f t="shared" si="2"/>
        <v>0.75153613989484247</v>
      </c>
      <c r="W20" s="38"/>
      <c r="X20" s="34">
        <f t="shared" si="6"/>
        <v>4.6677248256537851</v>
      </c>
      <c r="Y20" s="34">
        <f t="shared" si="7"/>
        <v>0.58950411505304456</v>
      </c>
      <c r="Z20" s="36">
        <f t="shared" si="8"/>
        <v>0.75153613989484247</v>
      </c>
    </row>
    <row r="21" spans="1:26" x14ac:dyDescent="0.2">
      <c r="A21" s="32" t="s">
        <v>154</v>
      </c>
      <c r="B21" s="33" t="s">
        <v>122</v>
      </c>
      <c r="C21" s="32" t="s">
        <v>155</v>
      </c>
      <c r="D21" s="6">
        <v>507.34289999999999</v>
      </c>
      <c r="E21" s="6" t="s">
        <v>156</v>
      </c>
      <c r="F21" s="6">
        <v>471.32170000000002</v>
      </c>
      <c r="G21" s="6" t="s">
        <v>120</v>
      </c>
      <c r="H21" s="6">
        <v>339.26819999999998</v>
      </c>
      <c r="I21" s="6" t="s">
        <v>157</v>
      </c>
      <c r="J21" s="33">
        <v>133.0608</v>
      </c>
      <c r="K21" s="34"/>
      <c r="L21" s="34">
        <v>471.31970000000001</v>
      </c>
      <c r="M21" s="34">
        <v>339.2679</v>
      </c>
      <c r="N21" s="35">
        <v>133.0608</v>
      </c>
      <c r="O21" s="34"/>
      <c r="P21" s="34">
        <v>471.32389999999998</v>
      </c>
      <c r="Q21" s="34">
        <v>339.26839999999999</v>
      </c>
      <c r="R21" s="36">
        <v>133.0607</v>
      </c>
      <c r="S21" s="37"/>
      <c r="T21" s="34">
        <f t="shared" si="0"/>
        <v>4.2433862052384805</v>
      </c>
      <c r="U21" s="34">
        <f t="shared" si="1"/>
        <v>0.88425617249579325</v>
      </c>
      <c r="V21" s="35">
        <f t="shared" si="2"/>
        <v>0</v>
      </c>
      <c r="W21" s="38"/>
      <c r="X21" s="34">
        <f t="shared" si="6"/>
        <v>4.6677248256537851</v>
      </c>
      <c r="Y21" s="34">
        <f t="shared" si="7"/>
        <v>0.58950411505304456</v>
      </c>
      <c r="Z21" s="36">
        <f t="shared" si="8"/>
        <v>0.75153613989484247</v>
      </c>
    </row>
    <row r="22" spans="1:26" x14ac:dyDescent="0.2">
      <c r="A22" s="32" t="s">
        <v>158</v>
      </c>
      <c r="B22" s="33" t="s">
        <v>122</v>
      </c>
      <c r="C22" s="32" t="s">
        <v>159</v>
      </c>
      <c r="D22" s="6">
        <v>480.33199999999999</v>
      </c>
      <c r="E22" s="6" t="s">
        <v>160</v>
      </c>
      <c r="F22" s="6">
        <v>444.31079999999997</v>
      </c>
      <c r="G22" s="6" t="s">
        <v>120</v>
      </c>
      <c r="H22" s="6">
        <v>339.26819999999998</v>
      </c>
      <c r="I22" s="6" t="s">
        <v>161</v>
      </c>
      <c r="J22" s="33">
        <v>106.04989999999999</v>
      </c>
      <c r="K22" s="34"/>
      <c r="L22" s="34">
        <v>444.3125</v>
      </c>
      <c r="M22" s="34">
        <v>339.26940000000002</v>
      </c>
      <c r="N22" s="35">
        <v>106.0502</v>
      </c>
      <c r="O22" s="34"/>
      <c r="P22" s="34">
        <v>444.30939999999998</v>
      </c>
      <c r="Q22" s="34">
        <v>339.26729999999998</v>
      </c>
      <c r="R22" s="36">
        <v>106.05029999999999</v>
      </c>
      <c r="S22" s="37"/>
      <c r="T22" s="34">
        <f t="shared" si="0"/>
        <v>3.8261505235254525</v>
      </c>
      <c r="U22" s="34">
        <f t="shared" si="1"/>
        <v>3.5370246903182672</v>
      </c>
      <c r="V22" s="35">
        <f t="shared" si="2"/>
        <v>2.8288569815714961</v>
      </c>
      <c r="W22" s="38"/>
      <c r="X22" s="34">
        <f t="shared" si="6"/>
        <v>3.1509474898868808</v>
      </c>
      <c r="Y22" s="34">
        <f t="shared" si="7"/>
        <v>2.6527685176549269</v>
      </c>
      <c r="Z22" s="36">
        <f t="shared" si="8"/>
        <v>3.7718093086279931</v>
      </c>
    </row>
    <row r="23" spans="1:26" x14ac:dyDescent="0.2">
      <c r="A23" s="32" t="s">
        <v>158</v>
      </c>
      <c r="B23" s="33" t="s">
        <v>123</v>
      </c>
      <c r="C23" s="32" t="s">
        <v>162</v>
      </c>
      <c r="D23" s="6">
        <v>496.32690000000002</v>
      </c>
      <c r="E23" s="6" t="s">
        <v>163</v>
      </c>
      <c r="F23" s="6">
        <v>442.29520000000002</v>
      </c>
      <c r="G23" s="6" t="s">
        <v>126</v>
      </c>
      <c r="H23" s="6">
        <v>337.25259999999997</v>
      </c>
      <c r="I23" s="6" t="s">
        <v>161</v>
      </c>
      <c r="J23" s="33">
        <v>106.04989999999999</v>
      </c>
      <c r="K23" s="34"/>
      <c r="L23" s="34">
        <v>442.29199999999997</v>
      </c>
      <c r="M23" s="34">
        <v>337.25200000000001</v>
      </c>
      <c r="N23" s="35">
        <v>106.05</v>
      </c>
      <c r="O23" s="34"/>
      <c r="P23" s="34">
        <v>442.29199999999997</v>
      </c>
      <c r="Q23" s="34">
        <v>337.25200000000001</v>
      </c>
      <c r="R23" s="36">
        <v>106.05</v>
      </c>
      <c r="S23" s="37"/>
      <c r="T23" s="34">
        <f t="shared" si="0"/>
        <v>7.2349869500039459</v>
      </c>
      <c r="U23" s="34">
        <f t="shared" si="1"/>
        <v>1.779081910600762</v>
      </c>
      <c r="V23" s="35">
        <f t="shared" si="2"/>
        <v>0.9429523271904986</v>
      </c>
      <c r="W23" s="38"/>
      <c r="X23" s="34">
        <f t="shared" si="6"/>
        <v>7.2349869500039459</v>
      </c>
      <c r="Y23" s="34">
        <f t="shared" si="7"/>
        <v>1.779081910600762</v>
      </c>
      <c r="Z23" s="36">
        <f t="shared" si="8"/>
        <v>0.9429523271904986</v>
      </c>
    </row>
    <row r="24" spans="1:26" x14ac:dyDescent="0.2">
      <c r="A24" s="32" t="s">
        <v>164</v>
      </c>
      <c r="B24" s="33" t="s">
        <v>117</v>
      </c>
      <c r="C24" s="32" t="s">
        <v>165</v>
      </c>
      <c r="D24" s="6">
        <v>524.34040000000005</v>
      </c>
      <c r="E24" s="6" t="s">
        <v>166</v>
      </c>
      <c r="F24" s="6">
        <v>488.3193</v>
      </c>
      <c r="G24" s="6" t="s">
        <v>120</v>
      </c>
      <c r="H24" s="6">
        <v>339.26819999999998</v>
      </c>
      <c r="I24" s="6" t="s">
        <v>167</v>
      </c>
      <c r="J24" s="33">
        <v>150.0583</v>
      </c>
      <c r="K24" s="34"/>
      <c r="L24" s="34"/>
      <c r="M24" s="34">
        <v>339.26519999999999</v>
      </c>
      <c r="N24" s="35">
        <v>150.0581</v>
      </c>
      <c r="O24" s="34"/>
      <c r="P24" s="34">
        <v>488.32400000000001</v>
      </c>
      <c r="Q24" s="34">
        <v>339.26780000000002</v>
      </c>
      <c r="R24" s="36">
        <v>150.05860000000001</v>
      </c>
      <c r="S24" s="37"/>
      <c r="T24" s="34"/>
      <c r="U24" s="34">
        <f t="shared" si="1"/>
        <v>8.8425617254605733</v>
      </c>
      <c r="V24" s="35">
        <f t="shared" si="2"/>
        <v>1.3328153124928066</v>
      </c>
      <c r="W24" s="38"/>
      <c r="X24" s="34">
        <f t="shared" si="6"/>
        <v>9.6248499701197865</v>
      </c>
      <c r="Y24" s="34">
        <f t="shared" si="7"/>
        <v>1.1790082299385418</v>
      </c>
      <c r="Z24" s="36">
        <f t="shared" si="8"/>
        <v>1.9992229687392098</v>
      </c>
    </row>
    <row r="25" spans="1:26" x14ac:dyDescent="0.2">
      <c r="A25" s="32" t="s">
        <v>164</v>
      </c>
      <c r="B25" s="33" t="s">
        <v>122</v>
      </c>
      <c r="C25" s="32" t="s">
        <v>165</v>
      </c>
      <c r="D25" s="6">
        <v>524.34040000000005</v>
      </c>
      <c r="E25" s="6" t="s">
        <v>166</v>
      </c>
      <c r="F25" s="6">
        <v>488.3193</v>
      </c>
      <c r="G25" s="6" t="s">
        <v>120</v>
      </c>
      <c r="H25" s="6">
        <v>339.26819999999998</v>
      </c>
      <c r="I25" s="6" t="s">
        <v>167</v>
      </c>
      <c r="J25" s="33">
        <v>150.0583</v>
      </c>
      <c r="K25" s="34"/>
      <c r="L25" s="34">
        <v>488.32040000000001</v>
      </c>
      <c r="M25" s="34">
        <v>339.2679</v>
      </c>
      <c r="N25" s="35">
        <v>150.0582</v>
      </c>
      <c r="O25" s="34"/>
      <c r="P25" s="34">
        <v>488.31849999999997</v>
      </c>
      <c r="Q25" s="34">
        <v>339.26769999999999</v>
      </c>
      <c r="R25" s="36">
        <v>150.05840000000001</v>
      </c>
      <c r="S25" s="37"/>
      <c r="T25" s="34">
        <f t="shared" si="0"/>
        <v>2.2526244611017718</v>
      </c>
      <c r="U25" s="34">
        <f t="shared" si="1"/>
        <v>0.88425617249579325</v>
      </c>
      <c r="V25" s="35">
        <f t="shared" si="2"/>
        <v>0.6664076562464033</v>
      </c>
      <c r="W25" s="38"/>
      <c r="X25" s="34">
        <f t="shared" si="6"/>
        <v>1.6382723353890727</v>
      </c>
      <c r="Y25" s="34">
        <f t="shared" si="7"/>
        <v>1.4737602875488378</v>
      </c>
      <c r="Z25" s="36">
        <f t="shared" si="8"/>
        <v>0.6664076562464033</v>
      </c>
    </row>
    <row r="26" spans="1:26" x14ac:dyDescent="0.2">
      <c r="A26" s="32" t="s">
        <v>164</v>
      </c>
      <c r="B26" s="33" t="s">
        <v>123</v>
      </c>
      <c r="C26" s="32" t="s">
        <v>168</v>
      </c>
      <c r="D26" s="6">
        <v>540.33529999999996</v>
      </c>
      <c r="E26" s="6" t="s">
        <v>169</v>
      </c>
      <c r="F26" s="6">
        <v>486.30360000000002</v>
      </c>
      <c r="G26" s="6" t="s">
        <v>126</v>
      </c>
      <c r="H26" s="6">
        <v>337.25259999999997</v>
      </c>
      <c r="I26" s="6" t="s">
        <v>167</v>
      </c>
      <c r="J26" s="33">
        <v>150.0583</v>
      </c>
      <c r="K26" s="34"/>
      <c r="L26" s="34">
        <v>486.30329999999998</v>
      </c>
      <c r="M26" s="34">
        <v>337.25259999999997</v>
      </c>
      <c r="N26" s="35">
        <v>150.0582</v>
      </c>
      <c r="O26" s="34"/>
      <c r="P26" s="34">
        <v>486.29750000000001</v>
      </c>
      <c r="Q26" s="34">
        <v>337.25200000000001</v>
      </c>
      <c r="R26" s="36">
        <v>150.0581</v>
      </c>
      <c r="S26" s="37"/>
      <c r="T26" s="34">
        <f t="shared" si="0"/>
        <v>0.61689857948487459</v>
      </c>
      <c r="U26" s="34">
        <f t="shared" si="1"/>
        <v>0</v>
      </c>
      <c r="V26" s="35">
        <f t="shared" si="2"/>
        <v>0.6664076562464033</v>
      </c>
      <c r="W26" s="38"/>
      <c r="X26" s="34">
        <f t="shared" si="6"/>
        <v>12.543604447928304</v>
      </c>
      <c r="Y26" s="34">
        <f t="shared" si="7"/>
        <v>1.779081910600762</v>
      </c>
      <c r="Z26" s="36">
        <f t="shared" si="8"/>
        <v>1.3328153124928066</v>
      </c>
    </row>
    <row r="27" spans="1:26" x14ac:dyDescent="0.2">
      <c r="A27" s="32" t="s">
        <v>170</v>
      </c>
      <c r="B27" s="33" t="s">
        <v>117</v>
      </c>
      <c r="C27" s="32" t="s">
        <v>171</v>
      </c>
      <c r="D27" s="6">
        <v>530.35879999999997</v>
      </c>
      <c r="E27" s="6" t="s">
        <v>172</v>
      </c>
      <c r="F27" s="6">
        <v>494.33769999999998</v>
      </c>
      <c r="G27" s="6" t="s">
        <v>120</v>
      </c>
      <c r="H27" s="6">
        <v>339.26819999999998</v>
      </c>
      <c r="I27" s="6" t="s">
        <v>173</v>
      </c>
      <c r="J27" s="33">
        <v>156.07679999999999</v>
      </c>
      <c r="K27" s="34">
        <v>530.35810000000004</v>
      </c>
      <c r="L27" s="34">
        <v>494.33640000000003</v>
      </c>
      <c r="M27" s="34"/>
      <c r="N27" s="35">
        <v>156.07660000000001</v>
      </c>
      <c r="O27" s="34">
        <v>530.35730000000001</v>
      </c>
      <c r="P27" s="34">
        <v>494.33749999999998</v>
      </c>
      <c r="Q27" s="34">
        <v>339.26889999999997</v>
      </c>
      <c r="R27" s="36">
        <v>156.07679999999999</v>
      </c>
      <c r="S27" s="37">
        <f t="shared" ref="S27:S35" si="9">ABS(1000000*(D27-K27)/D27)</f>
        <v>1.3198611957376261</v>
      </c>
      <c r="T27" s="34">
        <f t="shared" si="0"/>
        <v>2.6297812203234558</v>
      </c>
      <c r="U27" s="34"/>
      <c r="V27" s="35">
        <f t="shared" si="2"/>
        <v>1.281420428777484</v>
      </c>
      <c r="W27" s="38">
        <f>ABS(1000000*(D27-O27)/D27)</f>
        <v>2.8282739910500774</v>
      </c>
      <c r="X27" s="34">
        <f t="shared" si="6"/>
        <v>0.40458172623014454</v>
      </c>
      <c r="Y27" s="34">
        <f t="shared" si="7"/>
        <v>2.0632644026018823</v>
      </c>
      <c r="Z27" s="36">
        <f t="shared" si="8"/>
        <v>0</v>
      </c>
    </row>
    <row r="28" spans="1:26" x14ac:dyDescent="0.2">
      <c r="A28" s="32" t="s">
        <v>170</v>
      </c>
      <c r="B28" s="33" t="s">
        <v>122</v>
      </c>
      <c r="C28" s="32" t="s">
        <v>171</v>
      </c>
      <c r="D28" s="6">
        <v>530.35879999999997</v>
      </c>
      <c r="E28" s="6" t="s">
        <v>172</v>
      </c>
      <c r="F28" s="6">
        <v>494.33769999999998</v>
      </c>
      <c r="G28" s="6" t="s">
        <v>120</v>
      </c>
      <c r="H28" s="6">
        <v>339.26819999999998</v>
      </c>
      <c r="I28" s="6" t="s">
        <v>173</v>
      </c>
      <c r="J28" s="33">
        <v>156.07679999999999</v>
      </c>
      <c r="K28" s="34">
        <v>530.35649999999998</v>
      </c>
      <c r="L28" s="34">
        <v>494.33819999999997</v>
      </c>
      <c r="M28" s="34"/>
      <c r="N28" s="35">
        <v>156.07660000000001</v>
      </c>
      <c r="O28" s="34">
        <v>530.3569</v>
      </c>
      <c r="P28" s="34">
        <v>494.33690000000001</v>
      </c>
      <c r="Q28" s="34">
        <v>339.26560000000001</v>
      </c>
      <c r="R28" s="36">
        <v>156.07669999999999</v>
      </c>
      <c r="S28" s="37">
        <f t="shared" si="9"/>
        <v>4.3366867863625282</v>
      </c>
      <c r="T28" s="34">
        <f t="shared" si="0"/>
        <v>1.0114543155178668</v>
      </c>
      <c r="U28" s="34"/>
      <c r="V28" s="35">
        <f t="shared" si="2"/>
        <v>1.281420428777484</v>
      </c>
      <c r="W28" s="38">
        <f>ABS(1000000*(D28-O28)/D28)</f>
        <v>3.582480388706303</v>
      </c>
      <c r="X28" s="34">
        <f t="shared" si="6"/>
        <v>1.6183269048055891</v>
      </c>
      <c r="Y28" s="34">
        <f t="shared" si="7"/>
        <v>7.6635534953544848</v>
      </c>
      <c r="Z28" s="36">
        <f t="shared" si="8"/>
        <v>0.64071021447979237</v>
      </c>
    </row>
    <row r="29" spans="1:26" x14ac:dyDescent="0.2">
      <c r="A29" s="32" t="s">
        <v>170</v>
      </c>
      <c r="B29" s="33" t="s">
        <v>123</v>
      </c>
      <c r="C29" s="32" t="s">
        <v>174</v>
      </c>
      <c r="D29" s="6">
        <v>546.35379999999998</v>
      </c>
      <c r="E29" s="6" t="s">
        <v>175</v>
      </c>
      <c r="F29" s="6">
        <v>492.32209999999998</v>
      </c>
      <c r="G29" s="6" t="s">
        <v>126</v>
      </c>
      <c r="H29" s="6">
        <v>337.25259999999997</v>
      </c>
      <c r="I29" s="6" t="s">
        <v>173</v>
      </c>
      <c r="J29" s="33">
        <v>156.07679999999999</v>
      </c>
      <c r="K29" s="34">
        <v>546.351</v>
      </c>
      <c r="L29" s="34">
        <v>492.32</v>
      </c>
      <c r="M29" s="34">
        <v>337.25200000000001</v>
      </c>
      <c r="N29" s="35">
        <v>156.07599999999999</v>
      </c>
      <c r="O29" s="39"/>
      <c r="P29" s="39"/>
      <c r="Q29" s="39"/>
      <c r="R29" s="40"/>
      <c r="S29" s="37">
        <f t="shared" si="9"/>
        <v>5.1248842782447266</v>
      </c>
      <c r="T29" s="34">
        <f t="shared" si="0"/>
        <v>4.2655001674400719</v>
      </c>
      <c r="U29" s="34">
        <f t="shared" si="1"/>
        <v>1.779081910600762</v>
      </c>
      <c r="V29" s="35">
        <f t="shared" si="2"/>
        <v>5.1256817156562384</v>
      </c>
      <c r="W29" s="41"/>
      <c r="X29" s="39"/>
      <c r="Y29" s="39"/>
      <c r="Z29" s="40"/>
    </row>
    <row r="30" spans="1:26" x14ac:dyDescent="0.2">
      <c r="A30" s="32" t="s">
        <v>176</v>
      </c>
      <c r="B30" s="33" t="s">
        <v>117</v>
      </c>
      <c r="C30" s="32" t="s">
        <v>177</v>
      </c>
      <c r="D30" s="6">
        <v>521.39490000000001</v>
      </c>
      <c r="E30" s="6" t="s">
        <v>178</v>
      </c>
      <c r="F30" s="6">
        <v>485.37380000000002</v>
      </c>
      <c r="G30" s="6" t="s">
        <v>120</v>
      </c>
      <c r="H30" s="6">
        <v>339.26819999999998</v>
      </c>
      <c r="I30" s="6" t="s">
        <v>179</v>
      </c>
      <c r="J30" s="33">
        <v>147.11279999999999</v>
      </c>
      <c r="K30" s="34">
        <v>521.39350000000002</v>
      </c>
      <c r="L30" s="34">
        <v>485.37299999999999</v>
      </c>
      <c r="M30" s="34">
        <v>339.26799999999997</v>
      </c>
      <c r="N30" s="35">
        <v>147.11259999999999</v>
      </c>
      <c r="O30" s="39"/>
      <c r="P30" s="39"/>
      <c r="Q30" s="39"/>
      <c r="R30" s="40"/>
      <c r="S30" s="37">
        <f t="shared" si="9"/>
        <v>2.6851048983978014</v>
      </c>
      <c r="T30" s="34">
        <f t="shared" si="0"/>
        <v>1.6482142217535376</v>
      </c>
      <c r="U30" s="34">
        <f t="shared" si="1"/>
        <v>0.58950411505304456</v>
      </c>
      <c r="V30" s="35">
        <f t="shared" si="2"/>
        <v>1.3595010087948793</v>
      </c>
      <c r="W30" s="41"/>
      <c r="X30" s="39"/>
      <c r="Y30" s="39"/>
      <c r="Z30" s="40"/>
    </row>
    <row r="31" spans="1:26" x14ac:dyDescent="0.2">
      <c r="A31" s="32" t="s">
        <v>176</v>
      </c>
      <c r="B31" s="33" t="s">
        <v>122</v>
      </c>
      <c r="C31" s="32" t="s">
        <v>177</v>
      </c>
      <c r="D31" s="6">
        <v>521.39490000000001</v>
      </c>
      <c r="E31" s="6" t="s">
        <v>178</v>
      </c>
      <c r="F31" s="6">
        <v>485.37380000000002</v>
      </c>
      <c r="G31" s="6" t="s">
        <v>120</v>
      </c>
      <c r="H31" s="6">
        <v>339.26819999999998</v>
      </c>
      <c r="I31" s="6" t="s">
        <v>179</v>
      </c>
      <c r="J31" s="33">
        <v>147.11279999999999</v>
      </c>
      <c r="K31" s="34">
        <v>521.39449999999999</v>
      </c>
      <c r="L31" s="34">
        <v>485.3734</v>
      </c>
      <c r="M31" s="34">
        <v>339.2679</v>
      </c>
      <c r="N31" s="35">
        <v>147.11240000000001</v>
      </c>
      <c r="O31" s="39"/>
      <c r="P31" s="39"/>
      <c r="Q31" s="39"/>
      <c r="R31" s="40"/>
      <c r="S31" s="37">
        <f t="shared" si="9"/>
        <v>0.76717282814480658</v>
      </c>
      <c r="T31" s="34">
        <f t="shared" si="0"/>
        <v>0.8241071108767688</v>
      </c>
      <c r="U31" s="34">
        <f t="shared" si="1"/>
        <v>0.88425617249579325</v>
      </c>
      <c r="V31" s="35">
        <f t="shared" si="2"/>
        <v>2.7190020173965621</v>
      </c>
      <c r="W31" s="41"/>
      <c r="X31" s="39"/>
      <c r="Y31" s="39"/>
      <c r="Z31" s="40"/>
    </row>
    <row r="32" spans="1:26" x14ac:dyDescent="0.2">
      <c r="A32" s="32" t="s">
        <v>176</v>
      </c>
      <c r="B32" s="33" t="s">
        <v>123</v>
      </c>
      <c r="C32" s="32" t="s">
        <v>180</v>
      </c>
      <c r="D32" s="6">
        <v>537.38980000000004</v>
      </c>
      <c r="E32" s="6" t="s">
        <v>181</v>
      </c>
      <c r="F32" s="6">
        <v>483.35809999999998</v>
      </c>
      <c r="G32" s="6" t="s">
        <v>126</v>
      </c>
      <c r="H32" s="6">
        <v>337.25259999999997</v>
      </c>
      <c r="I32" s="6" t="s">
        <v>179</v>
      </c>
      <c r="J32" s="33">
        <v>147.11279999999999</v>
      </c>
      <c r="K32" s="34">
        <v>537.38919999999996</v>
      </c>
      <c r="L32" s="34">
        <v>483.35719999999998</v>
      </c>
      <c r="M32" s="34">
        <v>337.2527</v>
      </c>
      <c r="N32" s="35">
        <v>147.11269999999999</v>
      </c>
      <c r="O32" s="39"/>
      <c r="P32" s="39"/>
      <c r="Q32" s="39"/>
      <c r="R32" s="40"/>
      <c r="S32" s="37">
        <f t="shared" si="9"/>
        <v>1.1165079800114579</v>
      </c>
      <c r="T32" s="34">
        <f t="shared" si="0"/>
        <v>1.8619735554270327</v>
      </c>
      <c r="U32" s="34">
        <f t="shared" si="1"/>
        <v>0.29651365187915935</v>
      </c>
      <c r="V32" s="35">
        <f t="shared" si="2"/>
        <v>0.67975050439743967</v>
      </c>
      <c r="W32" s="41"/>
      <c r="X32" s="39"/>
      <c r="Y32" s="39"/>
      <c r="Z32" s="40"/>
    </row>
    <row r="33" spans="1:26" x14ac:dyDescent="0.2">
      <c r="A33" s="32" t="s">
        <v>182</v>
      </c>
      <c r="B33" s="33" t="s">
        <v>117</v>
      </c>
      <c r="C33" s="32" t="s">
        <v>183</v>
      </c>
      <c r="D33" s="6">
        <v>549.40099999999995</v>
      </c>
      <c r="E33" s="6" t="s">
        <v>184</v>
      </c>
      <c r="F33" s="6">
        <v>513.37990000000002</v>
      </c>
      <c r="G33" s="6" t="s">
        <v>120</v>
      </c>
      <c r="H33" s="6">
        <v>339.26819999999998</v>
      </c>
      <c r="I33" s="6" t="s">
        <v>185</v>
      </c>
      <c r="J33" s="33">
        <v>175.119</v>
      </c>
      <c r="K33" s="34">
        <v>549.4008</v>
      </c>
      <c r="L33" s="34"/>
      <c r="M33" s="34">
        <v>339.27179999999998</v>
      </c>
      <c r="N33" s="35">
        <v>175.11920000000001</v>
      </c>
      <c r="O33" s="39"/>
      <c r="P33" s="39"/>
      <c r="Q33" s="39"/>
      <c r="R33" s="40"/>
      <c r="S33" s="37">
        <f t="shared" si="9"/>
        <v>0.36403282838909268</v>
      </c>
      <c r="T33" s="34"/>
      <c r="U33" s="34">
        <f t="shared" si="1"/>
        <v>10.611074070619708</v>
      </c>
      <c r="V33" s="35">
        <f t="shared" si="2"/>
        <v>1.1420805281359494</v>
      </c>
      <c r="W33" s="41"/>
      <c r="X33" s="39"/>
      <c r="Y33" s="39"/>
      <c r="Z33" s="40"/>
    </row>
    <row r="34" spans="1:26" x14ac:dyDescent="0.2">
      <c r="A34" s="32" t="s">
        <v>182</v>
      </c>
      <c r="B34" s="33" t="s">
        <v>122</v>
      </c>
      <c r="C34" s="32" t="s">
        <v>183</v>
      </c>
      <c r="D34" s="6">
        <v>549.40099999999995</v>
      </c>
      <c r="E34" s="6" t="s">
        <v>184</v>
      </c>
      <c r="F34" s="6">
        <v>513.37990000000002</v>
      </c>
      <c r="G34" s="6" t="s">
        <v>120</v>
      </c>
      <c r="H34" s="6">
        <v>339.26819999999998</v>
      </c>
      <c r="I34" s="6" t="s">
        <v>185</v>
      </c>
      <c r="J34" s="33">
        <v>175.119</v>
      </c>
      <c r="K34" s="34">
        <v>549.40049999999997</v>
      </c>
      <c r="L34" s="34"/>
      <c r="M34" s="34">
        <v>339.26900000000001</v>
      </c>
      <c r="N34" s="35">
        <v>175.11940000000001</v>
      </c>
      <c r="O34" s="34">
        <v>549.40030000000002</v>
      </c>
      <c r="P34" s="34"/>
      <c r="Q34" s="34">
        <v>339.26909999999998</v>
      </c>
      <c r="R34" s="36">
        <v>175.119</v>
      </c>
      <c r="S34" s="37">
        <f t="shared" si="9"/>
        <v>0.91008207117966045</v>
      </c>
      <c r="T34" s="34"/>
      <c r="U34" s="34">
        <f t="shared" si="1"/>
        <v>2.3580164602121783</v>
      </c>
      <c r="V34" s="35">
        <f t="shared" si="2"/>
        <v>2.2841610562718988</v>
      </c>
      <c r="W34" s="38">
        <f>ABS(1000000*(D34-O34)/D34)</f>
        <v>1.274114899568753</v>
      </c>
      <c r="X34" s="34"/>
      <c r="Y34" s="34">
        <f>ABS(1000000*(H34-Q34)/H34)</f>
        <v>2.6527685176549269</v>
      </c>
      <c r="Z34" s="36">
        <f>ABS(1000000*(J34-R34)/J34)</f>
        <v>0</v>
      </c>
    </row>
    <row r="35" spans="1:26" x14ac:dyDescent="0.2">
      <c r="A35" s="32" t="s">
        <v>182</v>
      </c>
      <c r="B35" s="33" t="s">
        <v>123</v>
      </c>
      <c r="C35" s="32" t="s">
        <v>186</v>
      </c>
      <c r="D35" s="6">
        <v>565.39599999999996</v>
      </c>
      <c r="E35" s="6" t="s">
        <v>187</v>
      </c>
      <c r="F35" s="6">
        <v>511.36430000000001</v>
      </c>
      <c r="G35" s="6" t="s">
        <v>126</v>
      </c>
      <c r="H35" s="6">
        <v>337.25259999999997</v>
      </c>
      <c r="I35" s="6" t="s">
        <v>185</v>
      </c>
      <c r="J35" s="33">
        <v>175.119</v>
      </c>
      <c r="K35" s="34">
        <v>565.39580000000001</v>
      </c>
      <c r="L35" s="34"/>
      <c r="M35" s="34">
        <v>337.2527</v>
      </c>
      <c r="N35" s="35">
        <v>175.1191</v>
      </c>
      <c r="O35" s="39"/>
      <c r="P35" s="39"/>
      <c r="Q35" s="39"/>
      <c r="R35" s="40"/>
      <c r="S35" s="37">
        <f t="shared" si="9"/>
        <v>0.35373437369524352</v>
      </c>
      <c r="T35" s="34"/>
      <c r="U35" s="34">
        <f t="shared" si="1"/>
        <v>0.29651365187915935</v>
      </c>
      <c r="V35" s="35">
        <f t="shared" si="2"/>
        <v>0.5710402640679747</v>
      </c>
      <c r="W35" s="41"/>
      <c r="X35" s="39"/>
      <c r="Y35" s="39"/>
      <c r="Z35" s="40"/>
    </row>
    <row r="36" spans="1:26" x14ac:dyDescent="0.2">
      <c r="A36" s="32" t="s">
        <v>188</v>
      </c>
      <c r="B36" s="33" t="s">
        <v>117</v>
      </c>
      <c r="C36" s="32" t="s">
        <v>189</v>
      </c>
      <c r="D36" s="6">
        <v>450.32139999999998</v>
      </c>
      <c r="E36" s="6" t="s">
        <v>190</v>
      </c>
      <c r="F36" s="6">
        <v>414.30029999999999</v>
      </c>
      <c r="G36" s="6" t="s">
        <v>120</v>
      </c>
      <c r="H36" s="6">
        <v>339.26819999999998</v>
      </c>
      <c r="I36" s="6" t="s">
        <v>191</v>
      </c>
      <c r="J36" s="33">
        <v>76.039299999999997</v>
      </c>
      <c r="K36" s="34"/>
      <c r="L36" s="34">
        <v>414.29840000000002</v>
      </c>
      <c r="M36" s="34">
        <v>339.26940000000002</v>
      </c>
      <c r="N36" s="35">
        <v>76.039500000000004</v>
      </c>
      <c r="O36" s="34"/>
      <c r="P36" s="34">
        <v>414.30059999999997</v>
      </c>
      <c r="Q36" s="34">
        <v>339.26639999999998</v>
      </c>
      <c r="R36" s="36">
        <v>76.039699999999996</v>
      </c>
      <c r="S36" s="37"/>
      <c r="T36" s="34">
        <f t="shared" si="0"/>
        <v>4.5860454360709086</v>
      </c>
      <c r="U36" s="34">
        <f t="shared" si="1"/>
        <v>3.5370246903182672</v>
      </c>
      <c r="V36" s="35">
        <f t="shared" si="2"/>
        <v>2.6302188474465087</v>
      </c>
      <c r="W36" s="38"/>
      <c r="X36" s="34">
        <f t="shared" ref="X36:X42" si="10">ABS(1000000*(F36-P36)/F36)</f>
        <v>0.72411243723824792</v>
      </c>
      <c r="Y36" s="34">
        <f t="shared" ref="Y36:Y41" si="11">ABS(1000000*(H36-Q36)/H36)</f>
        <v>5.3055370353098539</v>
      </c>
      <c r="Z36" s="36">
        <f t="shared" ref="Z36:Z42" si="12">ABS(1000000*(J36-R36)/J36)</f>
        <v>5.2604376947061295</v>
      </c>
    </row>
    <row r="37" spans="1:26" x14ac:dyDescent="0.2">
      <c r="A37" s="32" t="s">
        <v>188</v>
      </c>
      <c r="B37" s="33" t="s">
        <v>122</v>
      </c>
      <c r="C37" s="32" t="s">
        <v>189</v>
      </c>
      <c r="D37" s="6">
        <v>450.32139999999998</v>
      </c>
      <c r="E37" s="6" t="s">
        <v>190</v>
      </c>
      <c r="F37" s="6">
        <v>414.30029999999999</v>
      </c>
      <c r="G37" s="6" t="s">
        <v>120</v>
      </c>
      <c r="H37" s="6">
        <v>339.26819999999998</v>
      </c>
      <c r="I37" s="6" t="s">
        <v>191</v>
      </c>
      <c r="J37" s="33">
        <v>76.039299999999997</v>
      </c>
      <c r="K37" s="34"/>
      <c r="L37" s="34">
        <v>414.29849999999999</v>
      </c>
      <c r="M37" s="34">
        <v>339.267</v>
      </c>
      <c r="N37" s="35">
        <v>76.0398</v>
      </c>
      <c r="O37" s="34"/>
      <c r="P37" s="34">
        <v>414.29880000000003</v>
      </c>
      <c r="Q37" s="34">
        <v>339.2688</v>
      </c>
      <c r="R37" s="36">
        <v>76.0398</v>
      </c>
      <c r="S37" s="37"/>
      <c r="T37" s="34">
        <f t="shared" si="0"/>
        <v>4.3446746237038942</v>
      </c>
      <c r="U37" s="34">
        <f t="shared" si="1"/>
        <v>3.5370246901507199</v>
      </c>
      <c r="V37" s="35">
        <f t="shared" si="2"/>
        <v>6.5755471184293839</v>
      </c>
      <c r="W37" s="38"/>
      <c r="X37" s="34">
        <f t="shared" si="10"/>
        <v>3.620562186328443</v>
      </c>
      <c r="Y37" s="34">
        <f t="shared" si="11"/>
        <v>1.7685123451591336</v>
      </c>
      <c r="Z37" s="36">
        <f t="shared" si="12"/>
        <v>6.5755471184293839</v>
      </c>
    </row>
    <row r="38" spans="1:26" x14ac:dyDescent="0.2">
      <c r="A38" s="32" t="s">
        <v>188</v>
      </c>
      <c r="B38" s="33" t="s">
        <v>123</v>
      </c>
      <c r="C38" s="32" t="s">
        <v>192</v>
      </c>
      <c r="D38" s="6">
        <v>466.31630000000001</v>
      </c>
      <c r="E38" s="6" t="s">
        <v>193</v>
      </c>
      <c r="F38" s="6">
        <v>412.28460000000001</v>
      </c>
      <c r="G38" s="6" t="s">
        <v>126</v>
      </c>
      <c r="H38" s="6">
        <v>337.25259999999997</v>
      </c>
      <c r="I38" s="6" t="s">
        <v>191</v>
      </c>
      <c r="J38" s="33">
        <v>76.039299999999997</v>
      </c>
      <c r="K38" s="34"/>
      <c r="L38" s="34">
        <v>412.28300000000002</v>
      </c>
      <c r="M38" s="34">
        <v>337.25200000000001</v>
      </c>
      <c r="N38" s="35">
        <v>76.040000000000006</v>
      </c>
      <c r="O38" s="34"/>
      <c r="P38" s="34">
        <v>412.28100000000001</v>
      </c>
      <c r="Q38" s="34">
        <v>337.25200000000001</v>
      </c>
      <c r="R38" s="36">
        <v>76.040000000000006</v>
      </c>
      <c r="S38" s="37"/>
      <c r="T38" s="34">
        <f t="shared" si="0"/>
        <v>3.8808143694823212</v>
      </c>
      <c r="U38" s="34">
        <f t="shared" si="1"/>
        <v>1.779081910600762</v>
      </c>
      <c r="V38" s="35">
        <f t="shared" si="2"/>
        <v>9.2057659658758926</v>
      </c>
      <c r="W38" s="38"/>
      <c r="X38" s="34">
        <f t="shared" si="10"/>
        <v>8.7318323313696915</v>
      </c>
      <c r="Y38" s="34">
        <f t="shared" si="11"/>
        <v>1.779081910600762</v>
      </c>
      <c r="Z38" s="36">
        <f t="shared" si="12"/>
        <v>9.2057659658758926</v>
      </c>
    </row>
    <row r="39" spans="1:26" x14ac:dyDescent="0.2">
      <c r="A39" s="32" t="s">
        <v>188</v>
      </c>
      <c r="B39" s="33" t="s">
        <v>194</v>
      </c>
      <c r="C39" s="32" t="s">
        <v>195</v>
      </c>
      <c r="D39" s="6">
        <v>448.3057</v>
      </c>
      <c r="E39" s="6" t="s">
        <v>196</v>
      </c>
      <c r="F39" s="6">
        <v>430.29520000000002</v>
      </c>
      <c r="G39" s="6" t="s">
        <v>197</v>
      </c>
      <c r="H39" s="6">
        <v>355.26319999999998</v>
      </c>
      <c r="I39" s="6" t="s">
        <v>191</v>
      </c>
      <c r="J39" s="33">
        <v>76.039299999999997</v>
      </c>
      <c r="K39" s="34"/>
      <c r="L39" s="34">
        <v>430.29410000000001</v>
      </c>
      <c r="M39" s="34">
        <v>355.2627</v>
      </c>
      <c r="N39" s="35">
        <v>76.039900000000003</v>
      </c>
      <c r="O39" s="34"/>
      <c r="P39" s="34">
        <v>430.2944</v>
      </c>
      <c r="Q39" s="34">
        <v>355.26589999999999</v>
      </c>
      <c r="R39" s="36">
        <v>76.040000000000006</v>
      </c>
      <c r="S39" s="37"/>
      <c r="T39" s="34">
        <f t="shared" si="0"/>
        <v>2.5563845471855005</v>
      </c>
      <c r="U39" s="34">
        <f t="shared" si="1"/>
        <v>1.4074072405703055</v>
      </c>
      <c r="V39" s="35">
        <f t="shared" si="2"/>
        <v>7.8906565421526382</v>
      </c>
      <c r="W39" s="38"/>
      <c r="X39" s="34">
        <f t="shared" si="10"/>
        <v>1.8591887616374927</v>
      </c>
      <c r="Y39" s="34">
        <f t="shared" si="11"/>
        <v>7.5999990992716544</v>
      </c>
      <c r="Z39" s="36">
        <f t="shared" si="12"/>
        <v>9.2057659658758926</v>
      </c>
    </row>
    <row r="40" spans="1:26" x14ac:dyDescent="0.2">
      <c r="A40" s="32" t="s">
        <v>198</v>
      </c>
      <c r="B40" s="33" t="s">
        <v>117</v>
      </c>
      <c r="C40" s="32" t="s">
        <v>199</v>
      </c>
      <c r="D40" s="6">
        <v>579.37919999999997</v>
      </c>
      <c r="E40" s="6" t="s">
        <v>200</v>
      </c>
      <c r="F40" s="6">
        <v>543.35810000000004</v>
      </c>
      <c r="G40" s="6" t="s">
        <v>120</v>
      </c>
      <c r="H40" s="6">
        <v>339.26830000000001</v>
      </c>
      <c r="I40" s="6" t="s">
        <v>201</v>
      </c>
      <c r="J40" s="33">
        <v>205.09719999999999</v>
      </c>
      <c r="K40" s="34"/>
      <c r="L40" s="34">
        <v>543.35699999999997</v>
      </c>
      <c r="M40" s="34">
        <v>339.267</v>
      </c>
      <c r="N40" s="35">
        <v>205.09700000000001</v>
      </c>
      <c r="O40" s="34"/>
      <c r="P40" s="34">
        <v>543.35799999999995</v>
      </c>
      <c r="Q40" s="34">
        <v>339.267</v>
      </c>
      <c r="R40" s="36">
        <v>205.09700000000001</v>
      </c>
      <c r="S40" s="37"/>
      <c r="T40" s="34">
        <f t="shared" si="0"/>
        <v>2.024447597385477</v>
      </c>
      <c r="U40" s="34">
        <f t="shared" si="1"/>
        <v>3.831775618337268</v>
      </c>
      <c r="V40" s="35">
        <f t="shared" si="2"/>
        <v>0.9751473934223267</v>
      </c>
      <c r="W40" s="38"/>
      <c r="X40" s="34">
        <f t="shared" si="10"/>
        <v>0.18404069082357433</v>
      </c>
      <c r="Y40" s="34">
        <f t="shared" si="11"/>
        <v>3.831775618337268</v>
      </c>
      <c r="Z40" s="36">
        <f t="shared" si="12"/>
        <v>0.9751473934223267</v>
      </c>
    </row>
    <row r="41" spans="1:26" x14ac:dyDescent="0.2">
      <c r="A41" s="32" t="s">
        <v>198</v>
      </c>
      <c r="B41" s="33" t="s">
        <v>122</v>
      </c>
      <c r="C41" s="32" t="s">
        <v>199</v>
      </c>
      <c r="D41" s="6">
        <v>579.37919999999997</v>
      </c>
      <c r="E41" s="6" t="s">
        <v>200</v>
      </c>
      <c r="F41" s="6">
        <v>543.35810000000004</v>
      </c>
      <c r="G41" s="6" t="s">
        <v>120</v>
      </c>
      <c r="H41" s="6">
        <v>339.26830000000001</v>
      </c>
      <c r="I41" s="6" t="s">
        <v>201</v>
      </c>
      <c r="J41" s="33">
        <v>205.09719999999999</v>
      </c>
      <c r="K41" s="34"/>
      <c r="L41" s="34">
        <v>543.35500000000002</v>
      </c>
      <c r="M41" s="34">
        <v>339.267</v>
      </c>
      <c r="N41" s="35">
        <v>205.096</v>
      </c>
      <c r="O41" s="34"/>
      <c r="P41" s="34">
        <v>543.35699999999997</v>
      </c>
      <c r="Q41" s="34">
        <v>339.267</v>
      </c>
      <c r="R41" s="36">
        <v>205.09700000000001</v>
      </c>
      <c r="S41" s="37"/>
      <c r="T41" s="34">
        <f t="shared" si="0"/>
        <v>5.7052614105092827</v>
      </c>
      <c r="U41" s="34">
        <f t="shared" si="1"/>
        <v>3.831775618337268</v>
      </c>
      <c r="V41" s="35">
        <f t="shared" si="2"/>
        <v>5.8508843610882675</v>
      </c>
      <c r="W41" s="38"/>
      <c r="X41" s="34">
        <f t="shared" si="10"/>
        <v>2.024447597385477</v>
      </c>
      <c r="Y41" s="34">
        <f t="shared" si="11"/>
        <v>3.831775618337268</v>
      </c>
      <c r="Z41" s="36">
        <f t="shared" si="12"/>
        <v>0.9751473934223267</v>
      </c>
    </row>
    <row r="42" spans="1:26" x14ac:dyDescent="0.2">
      <c r="A42" s="32" t="s">
        <v>202</v>
      </c>
      <c r="B42" s="33" t="s">
        <v>117</v>
      </c>
      <c r="C42" s="32" t="s">
        <v>203</v>
      </c>
      <c r="D42" s="6">
        <v>464.33710000000002</v>
      </c>
      <c r="E42" s="6" t="s">
        <v>204</v>
      </c>
      <c r="F42" s="6">
        <v>428.3159</v>
      </c>
      <c r="G42" s="6" t="s">
        <v>120</v>
      </c>
      <c r="H42" s="6">
        <v>339.26819999999998</v>
      </c>
      <c r="I42" s="6" t="s">
        <v>205</v>
      </c>
      <c r="J42" s="33">
        <v>90.055000000000007</v>
      </c>
      <c r="K42" s="34"/>
      <c r="L42" s="34">
        <v>428.31349999999998</v>
      </c>
      <c r="M42" s="34">
        <v>339.26769999999999</v>
      </c>
      <c r="N42" s="35">
        <v>90.055300000000003</v>
      </c>
      <c r="O42" s="34"/>
      <c r="P42" s="34">
        <v>428.31360000000001</v>
      </c>
      <c r="Q42" s="34"/>
      <c r="R42" s="36">
        <v>90.055199999999999</v>
      </c>
      <c r="S42" s="37"/>
      <c r="T42" s="34">
        <f t="shared" si="0"/>
        <v>5.6033408986750866</v>
      </c>
      <c r="U42" s="34">
        <f t="shared" si="1"/>
        <v>1.4737602875488378</v>
      </c>
      <c r="V42" s="35">
        <f t="shared" si="2"/>
        <v>3.3312975403447682</v>
      </c>
      <c r="W42" s="38"/>
      <c r="X42" s="34">
        <f t="shared" si="10"/>
        <v>5.3698683611584039</v>
      </c>
      <c r="Y42" s="34"/>
      <c r="Z42" s="36">
        <f t="shared" si="12"/>
        <v>2.2208650268439114</v>
      </c>
    </row>
    <row r="43" spans="1:26" x14ac:dyDescent="0.2">
      <c r="A43" s="32" t="s">
        <v>202</v>
      </c>
      <c r="B43" s="33" t="s">
        <v>117</v>
      </c>
      <c r="C43" s="32" t="s">
        <v>203</v>
      </c>
      <c r="D43" s="6">
        <v>464.33710000000002</v>
      </c>
      <c r="E43" s="6" t="s">
        <v>204</v>
      </c>
      <c r="F43" s="6">
        <v>428.3159</v>
      </c>
      <c r="G43" s="6" t="s">
        <v>120</v>
      </c>
      <c r="H43" s="6">
        <v>339.26819999999998</v>
      </c>
      <c r="I43" s="6" t="s">
        <v>205</v>
      </c>
      <c r="J43" s="33">
        <v>90.055000000000007</v>
      </c>
      <c r="K43" s="34"/>
      <c r="L43" s="34"/>
      <c r="M43" s="34">
        <v>339.26589999999999</v>
      </c>
      <c r="N43" s="35">
        <v>90.055300000000003</v>
      </c>
      <c r="O43" s="39"/>
      <c r="P43" s="39"/>
      <c r="Q43" s="39"/>
      <c r="R43" s="40"/>
      <c r="S43" s="37"/>
      <c r="T43" s="34"/>
      <c r="U43" s="34">
        <f t="shared" si="1"/>
        <v>6.7792973228586915</v>
      </c>
      <c r="V43" s="35">
        <f t="shared" si="2"/>
        <v>3.3312975403447682</v>
      </c>
      <c r="W43" s="41"/>
      <c r="X43" s="39"/>
      <c r="Y43" s="39"/>
      <c r="Z43" s="40"/>
    </row>
    <row r="44" spans="1:26" x14ac:dyDescent="0.2">
      <c r="A44" s="32" t="s">
        <v>202</v>
      </c>
      <c r="B44" s="33" t="s">
        <v>122</v>
      </c>
      <c r="C44" s="32" t="s">
        <v>203</v>
      </c>
      <c r="D44" s="6">
        <v>464.33710000000002</v>
      </c>
      <c r="E44" s="6" t="s">
        <v>204</v>
      </c>
      <c r="F44" s="6">
        <v>428.3159</v>
      </c>
      <c r="G44" s="6" t="s">
        <v>120</v>
      </c>
      <c r="H44" s="6">
        <v>339.26819999999998</v>
      </c>
      <c r="I44" s="6" t="s">
        <v>205</v>
      </c>
      <c r="J44" s="33">
        <v>90.055000000000007</v>
      </c>
      <c r="K44" s="34"/>
      <c r="L44" s="34">
        <v>428.31349999999998</v>
      </c>
      <c r="M44" s="34">
        <v>339.26780000000002</v>
      </c>
      <c r="N44" s="35">
        <v>90.055400000000006</v>
      </c>
      <c r="O44" s="34"/>
      <c r="P44" s="34">
        <v>428.31490000000002</v>
      </c>
      <c r="Q44" s="34">
        <v>339.26909999999998</v>
      </c>
      <c r="R44" s="36">
        <v>90.055499999999995</v>
      </c>
      <c r="S44" s="37"/>
      <c r="T44" s="34">
        <f t="shared" si="0"/>
        <v>5.6033408986750866</v>
      </c>
      <c r="U44" s="34">
        <f t="shared" si="1"/>
        <v>1.1790082299385418</v>
      </c>
      <c r="V44" s="35">
        <f t="shared" si="2"/>
        <v>4.4417300538456246</v>
      </c>
      <c r="W44" s="38"/>
      <c r="X44" s="34">
        <f>ABS(1000000*(F44-P44)/F44)</f>
        <v>2.3347253743705361</v>
      </c>
      <c r="Y44" s="34">
        <f>ABS(1000000*(H44-Q44)/H44)</f>
        <v>2.6527685176549269</v>
      </c>
      <c r="Z44" s="36">
        <f>ABS(1000000*(J44-R44)/J44)</f>
        <v>5.5521625671886792</v>
      </c>
    </row>
    <row r="45" spans="1:26" x14ac:dyDescent="0.2">
      <c r="A45" s="32" t="s">
        <v>202</v>
      </c>
      <c r="B45" s="33" t="s">
        <v>122</v>
      </c>
      <c r="C45" s="32" t="s">
        <v>203</v>
      </c>
      <c r="D45" s="6">
        <v>464.33710000000002</v>
      </c>
      <c r="E45" s="6" t="s">
        <v>204</v>
      </c>
      <c r="F45" s="6">
        <v>428.3159</v>
      </c>
      <c r="G45" s="6" t="s">
        <v>120</v>
      </c>
      <c r="H45" s="6">
        <v>339.26819999999998</v>
      </c>
      <c r="I45" s="6" t="s">
        <v>205</v>
      </c>
      <c r="J45" s="33">
        <v>90.055000000000007</v>
      </c>
      <c r="K45" s="34"/>
      <c r="L45" s="34">
        <v>428.31450000000001</v>
      </c>
      <c r="M45" s="34">
        <v>339.2654</v>
      </c>
      <c r="N45" s="35">
        <v>90.055199999999999</v>
      </c>
      <c r="O45" s="39"/>
      <c r="P45" s="39"/>
      <c r="Q45" s="39"/>
      <c r="R45" s="40"/>
      <c r="S45" s="37"/>
      <c r="T45" s="34">
        <f t="shared" si="0"/>
        <v>3.2686155241718362</v>
      </c>
      <c r="U45" s="34">
        <f t="shared" si="1"/>
        <v>8.2530576104075291</v>
      </c>
      <c r="V45" s="35">
        <f t="shared" si="2"/>
        <v>2.2208650268439114</v>
      </c>
      <c r="W45" s="41"/>
      <c r="X45" s="39"/>
      <c r="Y45" s="39"/>
      <c r="Z45" s="40"/>
    </row>
    <row r="46" spans="1:26" x14ac:dyDescent="0.2">
      <c r="A46" s="32" t="s">
        <v>202</v>
      </c>
      <c r="B46" s="33" t="s">
        <v>123</v>
      </c>
      <c r="C46" s="32" t="s">
        <v>159</v>
      </c>
      <c r="D46" s="6">
        <v>480.33199999999999</v>
      </c>
      <c r="E46" s="6" t="s">
        <v>206</v>
      </c>
      <c r="F46" s="6">
        <v>426.30029999999999</v>
      </c>
      <c r="G46" s="6" t="s">
        <v>126</v>
      </c>
      <c r="H46" s="6">
        <v>337.25259999999997</v>
      </c>
      <c r="I46" s="6" t="s">
        <v>205</v>
      </c>
      <c r="J46" s="33">
        <v>90.055000000000007</v>
      </c>
      <c r="K46" s="34"/>
      <c r="L46" s="34">
        <v>426.29399999999998</v>
      </c>
      <c r="M46" s="34">
        <v>337.25200000000001</v>
      </c>
      <c r="N46" s="35">
        <v>90.055999999999997</v>
      </c>
      <c r="O46" s="34"/>
      <c r="P46" s="34">
        <v>426.29599999999999</v>
      </c>
      <c r="Q46" s="34">
        <v>337.25099999999998</v>
      </c>
      <c r="R46" s="36">
        <v>90.055000000000007</v>
      </c>
      <c r="S46" s="37"/>
      <c r="T46" s="34">
        <f t="shared" si="0"/>
        <v>14.778314723236615</v>
      </c>
      <c r="U46" s="34">
        <f t="shared" si="1"/>
        <v>1.779081910600762</v>
      </c>
      <c r="V46" s="35">
        <f t="shared" si="2"/>
        <v>11.104325134535161</v>
      </c>
      <c r="W46" s="38"/>
      <c r="X46" s="34">
        <f t="shared" ref="X46:X51" si="13">ABS(1000000*(F46-P46)/F46)</f>
        <v>10.086786239654622</v>
      </c>
      <c r="Y46" s="34">
        <f t="shared" ref="Y46:Y51" si="14">ABS(1000000*(H46-Q46)/H46)</f>
        <v>4.7442184285496127</v>
      </c>
      <c r="Z46" s="36">
        <f t="shared" ref="Z46:Z51" si="15">ABS(1000000*(J46-R46)/J46)</f>
        <v>0</v>
      </c>
    </row>
    <row r="47" spans="1:26" x14ac:dyDescent="0.2">
      <c r="A47" s="32" t="s">
        <v>202</v>
      </c>
      <c r="B47" s="33" t="s">
        <v>123</v>
      </c>
      <c r="C47" s="32" t="s">
        <v>159</v>
      </c>
      <c r="D47" s="6">
        <v>480.33199999999999</v>
      </c>
      <c r="E47" s="6" t="s">
        <v>206</v>
      </c>
      <c r="F47" s="6">
        <v>426.30029999999999</v>
      </c>
      <c r="G47" s="6" t="s">
        <v>126</v>
      </c>
      <c r="H47" s="6">
        <v>337.25259999999997</v>
      </c>
      <c r="I47" s="6" t="s">
        <v>205</v>
      </c>
      <c r="J47" s="33">
        <v>90.055000000000007</v>
      </c>
      <c r="K47" s="34"/>
      <c r="L47" s="34">
        <v>426.298</v>
      </c>
      <c r="M47" s="34">
        <v>337.25099999999998</v>
      </c>
      <c r="N47" s="35">
        <v>90.055000000000007</v>
      </c>
      <c r="O47" s="34"/>
      <c r="P47" s="34">
        <v>426.2955</v>
      </c>
      <c r="Q47" s="34">
        <v>337.25189999999998</v>
      </c>
      <c r="R47" s="36">
        <v>90.055599999999998</v>
      </c>
      <c r="S47" s="37"/>
      <c r="T47" s="34">
        <f t="shared" si="0"/>
        <v>5.3952577560726249</v>
      </c>
      <c r="U47" s="34">
        <f t="shared" si="1"/>
        <v>4.7442184285496127</v>
      </c>
      <c r="V47" s="35">
        <f t="shared" si="2"/>
        <v>0</v>
      </c>
      <c r="W47" s="38"/>
      <c r="X47" s="34">
        <f t="shared" si="13"/>
        <v>11.259668360516784</v>
      </c>
      <c r="Y47" s="34">
        <f t="shared" si="14"/>
        <v>2.0755955624799216</v>
      </c>
      <c r="Z47" s="36">
        <f t="shared" si="15"/>
        <v>6.6625950806895364</v>
      </c>
    </row>
    <row r="48" spans="1:26" x14ac:dyDescent="0.2">
      <c r="A48" s="32" t="s">
        <v>207</v>
      </c>
      <c r="B48" s="33" t="s">
        <v>117</v>
      </c>
      <c r="C48" s="32" t="s">
        <v>208</v>
      </c>
      <c r="D48" s="6">
        <v>492.36840000000001</v>
      </c>
      <c r="E48" s="6" t="s">
        <v>209</v>
      </c>
      <c r="F48" s="6">
        <v>456.34719999999999</v>
      </c>
      <c r="G48" s="6" t="s">
        <v>120</v>
      </c>
      <c r="H48" s="6">
        <v>339.26819999999998</v>
      </c>
      <c r="I48" s="6" t="s">
        <v>210</v>
      </c>
      <c r="J48" s="33">
        <v>118.08629999999999</v>
      </c>
      <c r="K48" s="34"/>
      <c r="L48" s="34">
        <v>456.346</v>
      </c>
      <c r="M48" s="34">
        <v>339.26799999999997</v>
      </c>
      <c r="N48" s="35">
        <v>118.086</v>
      </c>
      <c r="O48" s="34"/>
      <c r="P48" s="34">
        <v>456.34899999999999</v>
      </c>
      <c r="Q48" s="34">
        <v>339.26799999999997</v>
      </c>
      <c r="R48" s="36">
        <v>118.086</v>
      </c>
      <c r="S48" s="37"/>
      <c r="T48" s="34">
        <f t="shared" si="0"/>
        <v>2.6295767783455064</v>
      </c>
      <c r="U48" s="34">
        <f t="shared" si="1"/>
        <v>0.58950411505304456</v>
      </c>
      <c r="V48" s="35">
        <f t="shared" si="2"/>
        <v>2.5405148607056716</v>
      </c>
      <c r="W48" s="38"/>
      <c r="X48" s="34">
        <f t="shared" si="13"/>
        <v>3.9443651675805405</v>
      </c>
      <c r="Y48" s="34">
        <f t="shared" si="14"/>
        <v>0.58950411505304456</v>
      </c>
      <c r="Z48" s="36">
        <f t="shared" si="15"/>
        <v>2.5405148607056716</v>
      </c>
    </row>
    <row r="49" spans="1:26" x14ac:dyDescent="0.2">
      <c r="A49" s="32" t="s">
        <v>207</v>
      </c>
      <c r="B49" s="33" t="s">
        <v>117</v>
      </c>
      <c r="C49" s="32" t="s">
        <v>208</v>
      </c>
      <c r="D49" s="6">
        <v>492.36840000000001</v>
      </c>
      <c r="E49" s="6" t="s">
        <v>209</v>
      </c>
      <c r="F49" s="6">
        <v>456.34719999999999</v>
      </c>
      <c r="G49" s="6" t="s">
        <v>120</v>
      </c>
      <c r="H49" s="6">
        <v>339.26819999999998</v>
      </c>
      <c r="I49" s="6" t="s">
        <v>210</v>
      </c>
      <c r="J49" s="33">
        <v>118.08629999999999</v>
      </c>
      <c r="K49" s="39"/>
      <c r="L49" s="39"/>
      <c r="M49" s="39"/>
      <c r="N49" s="44"/>
      <c r="O49" s="34"/>
      <c r="P49" s="34">
        <v>456.346</v>
      </c>
      <c r="Q49" s="34">
        <v>339.26900000000001</v>
      </c>
      <c r="R49" s="36">
        <v>118.086</v>
      </c>
      <c r="S49" s="45"/>
      <c r="T49" s="39"/>
      <c r="U49" s="39"/>
      <c r="V49" s="44"/>
      <c r="W49" s="38"/>
      <c r="X49" s="34">
        <f t="shared" si="13"/>
        <v>2.6295767783455064</v>
      </c>
      <c r="Y49" s="34">
        <f t="shared" si="14"/>
        <v>2.3580164602121783</v>
      </c>
      <c r="Z49" s="36">
        <f t="shared" si="15"/>
        <v>2.5405148607056716</v>
      </c>
    </row>
    <row r="50" spans="1:26" x14ac:dyDescent="0.2">
      <c r="A50" s="32" t="s">
        <v>207</v>
      </c>
      <c r="B50" s="33" t="s">
        <v>122</v>
      </c>
      <c r="C50" s="32" t="s">
        <v>208</v>
      </c>
      <c r="D50" s="6">
        <v>492.36840000000001</v>
      </c>
      <c r="E50" s="6" t="s">
        <v>209</v>
      </c>
      <c r="F50" s="6">
        <v>456.34719999999999</v>
      </c>
      <c r="G50" s="6" t="s">
        <v>120</v>
      </c>
      <c r="H50" s="6">
        <v>339.26819999999998</v>
      </c>
      <c r="I50" s="6" t="s">
        <v>210</v>
      </c>
      <c r="J50" s="33">
        <v>118.08629999999999</v>
      </c>
      <c r="K50" s="34"/>
      <c r="L50" s="34">
        <v>456.346</v>
      </c>
      <c r="M50" s="34">
        <v>339.267</v>
      </c>
      <c r="N50" s="35">
        <v>118.086</v>
      </c>
      <c r="O50" s="34"/>
      <c r="P50" s="34">
        <v>456.346</v>
      </c>
      <c r="Q50" s="34">
        <v>339.26799999999997</v>
      </c>
      <c r="R50" s="36">
        <v>118.086</v>
      </c>
      <c r="S50" s="37"/>
      <c r="T50" s="34">
        <f>ABS(1000000*(F50-L50)/F50)</f>
        <v>2.6295767783455064</v>
      </c>
      <c r="U50" s="34">
        <f>ABS(1000000*(H50-M50)/H50)</f>
        <v>3.5370246901507199</v>
      </c>
      <c r="V50" s="35">
        <f>ABS(1000000*(J50-N50)/J50)</f>
        <v>2.5405148607056716</v>
      </c>
      <c r="W50" s="38"/>
      <c r="X50" s="34">
        <f t="shared" si="13"/>
        <v>2.6295767783455064</v>
      </c>
      <c r="Y50" s="34">
        <f t="shared" si="14"/>
        <v>0.58950411505304456</v>
      </c>
      <c r="Z50" s="36">
        <f t="shared" si="15"/>
        <v>2.5405148607056716</v>
      </c>
    </row>
    <row r="51" spans="1:26" ht="16" thickBot="1" x14ac:dyDescent="0.25">
      <c r="A51" s="21" t="s">
        <v>207</v>
      </c>
      <c r="B51" s="22" t="s">
        <v>122</v>
      </c>
      <c r="C51" s="21" t="s">
        <v>208</v>
      </c>
      <c r="D51" s="12">
        <v>492.36840000000001</v>
      </c>
      <c r="E51" s="12" t="s">
        <v>209</v>
      </c>
      <c r="F51" s="12">
        <v>456.34719999999999</v>
      </c>
      <c r="G51" s="12" t="s">
        <v>120</v>
      </c>
      <c r="H51" s="12">
        <v>339.26819999999998</v>
      </c>
      <c r="I51" s="12" t="s">
        <v>210</v>
      </c>
      <c r="J51" s="22">
        <v>118.08629999999999</v>
      </c>
      <c r="K51" s="46"/>
      <c r="L51" s="46"/>
      <c r="M51" s="46"/>
      <c r="N51" s="47"/>
      <c r="O51" s="48"/>
      <c r="P51" s="48">
        <v>456.346</v>
      </c>
      <c r="Q51" s="48">
        <v>339.267</v>
      </c>
      <c r="R51" s="49">
        <v>118.086</v>
      </c>
      <c r="S51" s="50"/>
      <c r="T51" s="46"/>
      <c r="U51" s="46"/>
      <c r="V51" s="47"/>
      <c r="W51" s="51"/>
      <c r="X51" s="48">
        <f t="shared" si="13"/>
        <v>2.6295767783455064</v>
      </c>
      <c r="Y51" s="48">
        <f t="shared" si="14"/>
        <v>3.5370246901507199</v>
      </c>
      <c r="Z51" s="49">
        <f t="shared" si="15"/>
        <v>2.5405148607056716</v>
      </c>
    </row>
  </sheetData>
  <mergeCells count="6">
    <mergeCell ref="W1:Z1"/>
    <mergeCell ref="A1:B1"/>
    <mergeCell ref="C1:J1"/>
    <mergeCell ref="K1:N1"/>
    <mergeCell ref="O1:R1"/>
    <mergeCell ref="S1:V1"/>
  </mergeCells>
  <conditionalFormatting sqref="S3:Z51">
    <cfRule type="cellIs" dxfId="0" priority="1" operator="greater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tentionTimesConjugatedBAs</vt:lpstr>
      <vt:lpstr>FragmentSizesConjugatedB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UCAS</dc:creator>
  <cp:lastModifiedBy>Amador-Noguez Lab</cp:lastModifiedBy>
  <dcterms:created xsi:type="dcterms:W3CDTF">2020-12-12T18:31:33Z</dcterms:created>
  <dcterms:modified xsi:type="dcterms:W3CDTF">2021-07-14T18:33:32Z</dcterms:modified>
</cp:coreProperties>
</file>